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i Bai\Box\Wei Bai n-butanol Paper\Nature Com\2nd time\Forms from Communications Biology\final files\for upload\After final review\For upload\"/>
    </mc:Choice>
  </mc:AlternateContent>
  <xr:revisionPtr revIDLastSave="0" documentId="13_ncr:1_{9A0DF67D-31A7-4439-B70D-74EAA530F6A6}" xr6:coauthVersionLast="47" xr6:coauthVersionMax="47" xr10:uidLastSave="{00000000-0000-0000-0000-000000000000}"/>
  <bookViews>
    <workbookView xWindow="28680" yWindow="-120" windowWidth="29040" windowHeight="15990" firstSheet="2" activeTab="7" xr2:uid="{00000000-000D-0000-FFFF-FFFF00000000}"/>
  </bookViews>
  <sheets>
    <sheet name="Butanol" sheetId="6" r:id="rId1"/>
    <sheet name="Productivity" sheetId="22" r:id="rId2"/>
    <sheet name="Acetone" sheetId="3" r:id="rId3"/>
    <sheet name="CO2 Consumption" sheetId="14" r:id="rId4"/>
    <sheet name="Electron consumption of Biomass" sheetId="27" r:id="rId5"/>
    <sheet name="Carbon conversion" sheetId="4" r:id="rId6"/>
    <sheet name="electron conversion" sheetId="5" r:id="rId7"/>
    <sheet name="Electron consumtion of n-b" sheetId="24" r:id="rId8"/>
    <sheet name="Electron consuuption of CO2 syn" sheetId="26" r:id="rId9"/>
    <sheet name="Electron consumption of H2" sheetId="28" r:id="rId10"/>
    <sheet name="Electron consuption of Acetone" sheetId="25" r:id="rId11"/>
    <sheet name="EU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6" i="24" l="1"/>
  <c r="D63" i="24"/>
  <c r="A63" i="24"/>
  <c r="G60" i="24"/>
  <c r="F60" i="24"/>
  <c r="A60" i="24"/>
  <c r="A57" i="24"/>
  <c r="I56" i="24"/>
  <c r="H56" i="24"/>
  <c r="G56" i="24"/>
  <c r="F56" i="24"/>
  <c r="E56" i="24"/>
  <c r="D56" i="24"/>
  <c r="C56" i="24"/>
  <c r="B56" i="24"/>
  <c r="I66" i="24"/>
  <c r="H67" i="24"/>
  <c r="I67" i="24"/>
  <c r="H68" i="24"/>
  <c r="I68" i="24"/>
  <c r="H64" i="24"/>
  <c r="I64" i="24"/>
  <c r="H65" i="24"/>
  <c r="I65" i="24"/>
  <c r="H66" i="24" l="1"/>
  <c r="I63" i="24"/>
  <c r="H63" i="24"/>
  <c r="B66" i="24"/>
  <c r="E57" i="24" l="1"/>
  <c r="D57" i="24"/>
  <c r="B57" i="24"/>
  <c r="C57" i="24"/>
  <c r="F57" i="24"/>
  <c r="G65" i="24" l="1"/>
  <c r="G64" i="24" l="1"/>
  <c r="I62" i="24" l="1"/>
  <c r="E68" i="24"/>
  <c r="C64" i="24"/>
  <c r="D68" i="24"/>
  <c r="I61" i="24"/>
  <c r="E65" i="24"/>
  <c r="B64" i="24"/>
  <c r="C68" i="24"/>
  <c r="H58" i="24"/>
  <c r="F68" i="24"/>
  <c r="C67" i="24"/>
  <c r="H62" i="24"/>
  <c r="H61" i="24"/>
  <c r="B68" i="24"/>
  <c r="B61" i="24"/>
  <c r="I59" i="24"/>
  <c r="F62" i="24"/>
  <c r="C65" i="24"/>
  <c r="G67" i="24"/>
  <c r="F65" i="24"/>
  <c r="D65" i="24"/>
  <c r="H59" i="24"/>
  <c r="B65" i="24"/>
  <c r="F67" i="24"/>
  <c r="E62" i="24"/>
  <c r="G68" i="24"/>
  <c r="E67" i="24"/>
  <c r="I58" i="24"/>
  <c r="B67" i="24" l="1"/>
  <c r="E66" i="24"/>
  <c r="G63" i="24"/>
  <c r="C60" i="24"/>
  <c r="H57" i="24"/>
  <c r="D64" i="24"/>
  <c r="F63" i="24"/>
  <c r="F64" i="24"/>
  <c r="C66" i="24"/>
  <c r="B63" i="24"/>
  <c r="I57" i="24"/>
  <c r="I60" i="24"/>
  <c r="D66" i="24"/>
  <c r="D58" i="24"/>
  <c r="E64" i="24"/>
  <c r="E63" i="24"/>
  <c r="C63" i="24"/>
  <c r="F66" i="24"/>
  <c r="F58" i="24"/>
  <c r="E58" i="24"/>
  <c r="H60" i="24"/>
  <c r="G66" i="24"/>
  <c r="F61" i="24"/>
  <c r="D67" i="24"/>
  <c r="C58" i="24" l="1"/>
  <c r="G58" i="24"/>
  <c r="D61" i="24"/>
  <c r="G59" i="24"/>
  <c r="B62" i="24"/>
  <c r="E61" i="24"/>
  <c r="D62" i="24"/>
  <c r="B59" i="24"/>
  <c r="C59" i="24"/>
  <c r="C62" i="24"/>
  <c r="G62" i="24"/>
  <c r="G57" i="24" l="1"/>
  <c r="B60" i="24"/>
  <c r="B58" i="24"/>
  <c r="D60" i="24"/>
  <c r="G61" i="24"/>
  <c r="F59" i="24"/>
  <c r="D59" i="24"/>
  <c r="E59" i="24"/>
  <c r="C61" i="24"/>
  <c r="E60" i="24"/>
</calcChain>
</file>

<file path=xl/sharedStrings.xml><?xml version="1.0" encoding="utf-8"?>
<sst xmlns="http://schemas.openxmlformats.org/spreadsheetml/2006/main" count="194" uniqueCount="28">
  <si>
    <t>Ac+N</t>
  </si>
  <si>
    <t>WT020</t>
  </si>
  <si>
    <t>WT046</t>
  </si>
  <si>
    <t>Nif020</t>
  </si>
  <si>
    <t>Nif046</t>
  </si>
  <si>
    <t>Gly020</t>
  </si>
  <si>
    <t>Gly046</t>
  </si>
  <si>
    <t>PHB020</t>
  </si>
  <si>
    <t>Ac-N</t>
  </si>
  <si>
    <t>3Hy+N</t>
  </si>
  <si>
    <t>3Hy-N</t>
  </si>
  <si>
    <t>H2+N</t>
  </si>
  <si>
    <t>H2-N</t>
  </si>
  <si>
    <t>Fe+N</t>
  </si>
  <si>
    <t>Fe-N</t>
  </si>
  <si>
    <t>Original data</t>
  </si>
  <si>
    <t>Butanol</t>
  </si>
  <si>
    <t>acetone</t>
  </si>
  <si>
    <t>CC</t>
  </si>
  <si>
    <t>EC</t>
  </si>
  <si>
    <t>+N</t>
  </si>
  <si>
    <t>-N</t>
  </si>
  <si>
    <t>solar IR</t>
  </si>
  <si>
    <t>GAMRY IR</t>
  </si>
  <si>
    <t>GAMRY HA</t>
  </si>
  <si>
    <t>Solar Halgen</t>
  </si>
  <si>
    <t>ηtotalc</t>
  </si>
  <si>
    <t>Eele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 applyBorder="1" applyAlignment="1"/>
    <xf numFmtId="0" fontId="0" fillId="0" borderId="0" xfId="0" applyBorder="1" applyAlignment="1">
      <alignment vertic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Border="1" applyAlignment="1">
      <alignment horizontal="center"/>
    </xf>
    <xf numFmtId="0" fontId="0" fillId="2" borderId="1" xfId="0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11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0" fillId="0" borderId="0" xfId="0" applyFill="1" applyAlignment="1">
      <alignment vertical="center" wrapText="1"/>
    </xf>
    <xf numFmtId="164" fontId="0" fillId="0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7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EU!$A$28:$B$35</c:f>
            </c:multiLvlStrRef>
          </c:cat>
          <c:val>
            <c:numRef>
              <c:f>E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E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3DC8-D843-AE34-C4E5B1397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014784"/>
        <c:axId val="135281408"/>
      </c:barChart>
      <c:catAx>
        <c:axId val="16901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281408"/>
        <c:crosses val="autoZero"/>
        <c:auto val="1"/>
        <c:lblAlgn val="ctr"/>
        <c:lblOffset val="100"/>
        <c:noMultiLvlLbl val="0"/>
      </c:catAx>
      <c:valAx>
        <c:axId val="13528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01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5534</xdr:colOff>
      <xdr:row>54</xdr:row>
      <xdr:rowOff>49321</xdr:rowOff>
    </xdr:from>
    <xdr:to>
      <xdr:col>15</xdr:col>
      <xdr:colOff>120835</xdr:colOff>
      <xdr:row>68</xdr:row>
      <xdr:rowOff>3057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D204768-63C6-6A47-B50F-67C730A0E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96"/>
  <sheetViews>
    <sheetView zoomScale="70" workbookViewId="0">
      <pane xSplit="10" topLeftCell="AZ1" activePane="topRight" state="frozen"/>
      <selection pane="topRight" sqref="A1:I23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2.2376374335844971</v>
      </c>
      <c r="C3" s="11">
        <v>1.4782723208347548</v>
      </c>
      <c r="D3" s="11">
        <v>1.6615723269919389</v>
      </c>
      <c r="E3" s="11">
        <v>2.638751407845469</v>
      </c>
      <c r="F3" s="11">
        <v>0.9555178201774196</v>
      </c>
      <c r="G3" s="11">
        <v>2.2200701899114734</v>
      </c>
      <c r="H3" s="11">
        <v>0.3653465496296785</v>
      </c>
      <c r="I3" s="11">
        <v>0.37380465395145918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2.1949073258567946</v>
      </c>
      <c r="C4" s="11">
        <v>2.4898847081645994</v>
      </c>
      <c r="D4" s="11">
        <v>0.97208636913114732</v>
      </c>
      <c r="E4" s="11">
        <v>1.5593884947142169</v>
      </c>
      <c r="F4" s="11">
        <v>2.2014589676739718</v>
      </c>
      <c r="G4" s="11">
        <v>2.3511841816376569</v>
      </c>
      <c r="H4" s="11">
        <v>0.32265057377175871</v>
      </c>
      <c r="I4" s="11">
        <v>0.26885856018731219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2.3508710979859084</v>
      </c>
      <c r="C5" s="11">
        <v>1.5961641863923963</v>
      </c>
      <c r="D5" s="11">
        <v>1.5622143777984523</v>
      </c>
      <c r="E5" s="11">
        <v>2.5800812536432827</v>
      </c>
      <c r="F5" s="11">
        <v>1.2158936637973645</v>
      </c>
      <c r="G5" s="11">
        <v>2.3681718356643069</v>
      </c>
      <c r="H5" s="11">
        <v>0.21155044653488345</v>
      </c>
      <c r="I5" s="11">
        <v>0.26489361807188022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1.5879561902787789</v>
      </c>
      <c r="C6" s="11">
        <v>1.1032751000402379</v>
      </c>
      <c r="D6" s="11">
        <v>2.0942518378144728</v>
      </c>
      <c r="E6" s="11">
        <v>2.8461804672589457</v>
      </c>
      <c r="F6" s="11">
        <v>1.3842294570728209</v>
      </c>
      <c r="G6" s="11">
        <v>1.8465033036343184</v>
      </c>
      <c r="H6" s="11">
        <v>0.31109982476259429</v>
      </c>
      <c r="I6" s="11">
        <v>0.2111906913025737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1.5586031256644703</v>
      </c>
      <c r="C7" s="11">
        <v>0.88912342457245153</v>
      </c>
      <c r="D7" s="11">
        <v>2.1427797397773234</v>
      </c>
      <c r="E7" s="11">
        <v>2.4631330512096197</v>
      </c>
      <c r="F7" s="11">
        <v>1.5827422996315774</v>
      </c>
      <c r="G7" s="11">
        <v>2.123506206268615</v>
      </c>
      <c r="H7" s="11">
        <v>0.22743933337119265</v>
      </c>
      <c r="I7" s="11">
        <v>0.27380442844773029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0.73733294478540112</v>
      </c>
      <c r="C8" s="11">
        <v>1.5586031256644703</v>
      </c>
      <c r="D8" s="11">
        <v>2.2775153952070721</v>
      </c>
      <c r="E8" s="11">
        <v>2.6186995725267757</v>
      </c>
      <c r="F8" s="11">
        <v>2.8918871888818627</v>
      </c>
      <c r="G8" s="11">
        <v>2.130710675174901</v>
      </c>
      <c r="H8" s="11">
        <v>0.30436032851780015</v>
      </c>
      <c r="I8" s="11">
        <v>0.17624355227547242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2.3735427154453927</v>
      </c>
      <c r="C9" s="11">
        <v>1.7251655119739771</v>
      </c>
      <c r="D9" s="11">
        <v>3.3392387921910078</v>
      </c>
      <c r="E9" s="11">
        <v>2.6836355647542733</v>
      </c>
      <c r="F9" s="11">
        <v>3.0472510575246994</v>
      </c>
      <c r="G9" s="11">
        <v>2.6179503198011309</v>
      </c>
      <c r="H9" s="11">
        <v>0.65401883304344988</v>
      </c>
      <c r="I9" s="11">
        <v>0.73518574933478043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3.1707901449956868</v>
      </c>
      <c r="C10" s="11">
        <v>2.5620252683593279</v>
      </c>
      <c r="D10" s="11">
        <v>3.6017894817198561</v>
      </c>
      <c r="E10" s="11">
        <v>2.3215433021589922</v>
      </c>
      <c r="F10" s="11">
        <v>1.9765312696364064</v>
      </c>
      <c r="G10" s="11">
        <v>3.4901804588540788</v>
      </c>
      <c r="H10" s="11">
        <v>0.77864212980127701</v>
      </c>
      <c r="I10" s="11">
        <v>0.78713903258259665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2.7307352405819891</v>
      </c>
      <c r="C11" s="11">
        <v>2.2353736901550167</v>
      </c>
      <c r="D11" s="11">
        <v>3.8637028261256674</v>
      </c>
      <c r="E11" s="11">
        <v>3.3312621314657553</v>
      </c>
      <c r="F11" s="11">
        <v>2.063580900319641</v>
      </c>
      <c r="G11" s="11">
        <v>3.1619560839848471</v>
      </c>
      <c r="H11" s="11">
        <v>0.69333021954389773</v>
      </c>
      <c r="I11" s="11">
        <v>0.8339169530386682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5.5844272498263647</v>
      </c>
      <c r="C12" s="11">
        <v>2.1799536250807936</v>
      </c>
      <c r="D12" s="11">
        <v>6.3277715978031157</v>
      </c>
      <c r="E12" s="11">
        <v>2.4696148029537146</v>
      </c>
      <c r="F12" s="11">
        <v>3.4966594678144061</v>
      </c>
      <c r="G12" s="11">
        <v>2.1640841237454653</v>
      </c>
      <c r="H12" s="11">
        <v>0.50922640436685651</v>
      </c>
      <c r="I12" s="11">
        <v>0.51819590955877459</v>
      </c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2.4329876886749373</v>
      </c>
      <c r="C13" s="11">
        <v>3.0948362641429719</v>
      </c>
      <c r="D13" s="11">
        <v>5.2625056325083923</v>
      </c>
      <c r="E13" s="11">
        <v>1.1726372711575659</v>
      </c>
      <c r="F13" s="11">
        <v>3.1518283466486272</v>
      </c>
      <c r="G13" s="11">
        <v>2.6999811364501736</v>
      </c>
      <c r="H13" s="11">
        <v>0.53137855790491151</v>
      </c>
      <c r="I13" s="11">
        <v>0.48954416173016324</v>
      </c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3.1714618943983792</v>
      </c>
      <c r="C14" s="11">
        <v>2.8256518903497136</v>
      </c>
      <c r="D14" s="11">
        <v>3.3532869507966865</v>
      </c>
      <c r="E14" s="11">
        <v>2.4066413498004047</v>
      </c>
      <c r="F14" s="11">
        <v>3.4194334130163182</v>
      </c>
      <c r="G14" s="11"/>
      <c r="H14" s="11">
        <v>0.60124267188501879</v>
      </c>
      <c r="I14" s="11">
        <v>0.70342413690680816</v>
      </c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0.16681196625164618</v>
      </c>
      <c r="C15" s="11">
        <v>0.28221106141391145</v>
      </c>
      <c r="D15" s="11"/>
      <c r="E15" s="11">
        <v>0.94538942458025244</v>
      </c>
      <c r="F15" s="11">
        <v>0.30613778882320231</v>
      </c>
      <c r="G15" s="11">
        <v>0.28872022893610738</v>
      </c>
      <c r="H15" s="11"/>
      <c r="I15" s="11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0.1366154094213721</v>
      </c>
      <c r="C16" s="11">
        <v>0.16260198640247536</v>
      </c>
      <c r="D16" s="11">
        <v>1.1870610849807237</v>
      </c>
      <c r="E16" s="11">
        <v>0.62915789808524969</v>
      </c>
      <c r="F16" s="11">
        <v>0.32033271818510106</v>
      </c>
      <c r="G16" s="11">
        <v>0.28132614349367036</v>
      </c>
      <c r="H16" s="11"/>
      <c r="I16" s="11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8.5712209349212559E-2</v>
      </c>
      <c r="C17" s="11">
        <v>0.11698395023110693</v>
      </c>
      <c r="D17" s="11">
        <v>1.2474265698308029</v>
      </c>
      <c r="E17" s="11">
        <v>1.0737948910017949</v>
      </c>
      <c r="F17" s="11">
        <v>0.21203891312038581</v>
      </c>
      <c r="G17" s="11">
        <v>0.32129307381671524</v>
      </c>
      <c r="H17" s="11"/>
      <c r="I17" s="11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/>
      <c r="C18" s="11"/>
      <c r="D18" s="11"/>
      <c r="E18" s="11">
        <v>0.71383624607226404</v>
      </c>
      <c r="F18" s="11"/>
      <c r="G18" s="11">
        <v>0.22241756711149283</v>
      </c>
      <c r="H18" s="11"/>
      <c r="I18" s="11"/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/>
      <c r="C19" s="11"/>
      <c r="D19" s="11"/>
      <c r="E19" s="11">
        <v>0.54226757377273715</v>
      </c>
      <c r="F19" s="11"/>
      <c r="G19" s="11">
        <v>0.27087281223349774</v>
      </c>
      <c r="H19" s="11"/>
      <c r="I19" s="11"/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/>
      <c r="C20" s="11"/>
      <c r="D20" s="11"/>
      <c r="E20" s="11">
        <v>0.73966196818876995</v>
      </c>
      <c r="F20" s="11"/>
      <c r="G20" s="11">
        <v>0.2133345666013769</v>
      </c>
      <c r="H20" s="11"/>
      <c r="I20" s="11"/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/>
      <c r="C21" s="11">
        <v>0.32221300474942671</v>
      </c>
      <c r="D21" s="11">
        <v>0.80400303594854883</v>
      </c>
      <c r="E21" s="11">
        <v>0.36705257116711903</v>
      </c>
      <c r="F21" s="11">
        <v>0.20185408753345116</v>
      </c>
      <c r="G21" s="11">
        <v>0.19893957004974563</v>
      </c>
      <c r="H21" s="11"/>
      <c r="I21" s="11"/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0.68688521356758037</v>
      </c>
      <c r="C22" s="11">
        <v>0.29387889964614128</v>
      </c>
      <c r="D22" s="11">
        <v>0.65134995993857425</v>
      </c>
      <c r="E22" s="11">
        <v>0.48015188298106221</v>
      </c>
      <c r="F22" s="11">
        <v>7.0607980073241455E-2</v>
      </c>
      <c r="G22" s="11">
        <v>0.13551138751231104</v>
      </c>
      <c r="H22" s="11"/>
      <c r="I22" s="11"/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0.66159322792176978</v>
      </c>
      <c r="C23" s="11">
        <v>0.22747106294446587</v>
      </c>
      <c r="D23" s="11">
        <v>0.57776497572797259</v>
      </c>
      <c r="E23" s="11">
        <v>0.26157194160334013</v>
      </c>
      <c r="F23" s="11">
        <v>0.32644634373492959</v>
      </c>
      <c r="G23" s="11">
        <v>0.25434212265449796</v>
      </c>
      <c r="H23" s="11"/>
      <c r="I23" s="11"/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BE3:BE5"/>
    <mergeCell ref="BF3:BF5"/>
    <mergeCell ref="BG3:BG5"/>
    <mergeCell ref="B1:I1"/>
    <mergeCell ref="J1:J2"/>
    <mergeCell ref="K1:K23"/>
    <mergeCell ref="L1:AA1"/>
    <mergeCell ref="AB1:AI1"/>
    <mergeCell ref="AR1:AY1"/>
    <mergeCell ref="AZ1:BG1"/>
    <mergeCell ref="AZ3:AZ5"/>
    <mergeCell ref="BA3:BA5"/>
    <mergeCell ref="BB3:BB5"/>
    <mergeCell ref="BC3:BC5"/>
    <mergeCell ref="BD3:BD5"/>
    <mergeCell ref="AT15:AT17"/>
    <mergeCell ref="AU15:AU17"/>
    <mergeCell ref="AV15:AV17"/>
    <mergeCell ref="AW15:AW17"/>
    <mergeCell ref="AX15:AX17"/>
    <mergeCell ref="AY15:AY17"/>
    <mergeCell ref="AT12:AT14"/>
    <mergeCell ref="AU12:AU14"/>
    <mergeCell ref="AV12:AV14"/>
    <mergeCell ref="AW12:AW14"/>
    <mergeCell ref="AX12:AX14"/>
    <mergeCell ref="AY12:AY14"/>
    <mergeCell ref="AT9:AT11"/>
    <mergeCell ref="AU9:AU11"/>
    <mergeCell ref="AV9:AV11"/>
    <mergeCell ref="AW9:AW11"/>
    <mergeCell ref="AX9:AX11"/>
    <mergeCell ref="AY9:AY11"/>
    <mergeCell ref="AT6:AT8"/>
    <mergeCell ref="AU6:AU8"/>
    <mergeCell ref="AV6:AV8"/>
    <mergeCell ref="AW6:AW8"/>
    <mergeCell ref="AX6:AX8"/>
    <mergeCell ref="AY6:AY8"/>
    <mergeCell ref="AT3:AT5"/>
    <mergeCell ref="AU3:AU5"/>
    <mergeCell ref="AV3:AV5"/>
    <mergeCell ref="AW3:AW5"/>
    <mergeCell ref="AX3:AX5"/>
    <mergeCell ref="AY3:AY5"/>
    <mergeCell ref="AS3:AS5"/>
    <mergeCell ref="AS6:AS8"/>
    <mergeCell ref="AS9:AS11"/>
    <mergeCell ref="AS12:AS14"/>
    <mergeCell ref="AS15:AS17"/>
    <mergeCell ref="AJ1:AQ1"/>
    <mergeCell ref="AK15:AK17"/>
    <mergeCell ref="AL15:AL17"/>
    <mergeCell ref="AM15:AM17"/>
    <mergeCell ref="AN15:AN17"/>
    <mergeCell ref="AO15:AO17"/>
    <mergeCell ref="AP15:AP17"/>
    <mergeCell ref="AR9:AR11"/>
    <mergeCell ref="AK12:AK14"/>
    <mergeCell ref="AL12:AL14"/>
    <mergeCell ref="AM12:AM14"/>
    <mergeCell ref="AN12:AN14"/>
    <mergeCell ref="AO12:AO14"/>
    <mergeCell ref="AP12:AP14"/>
    <mergeCell ref="AQ12:AQ14"/>
    <mergeCell ref="AR12:AR14"/>
    <mergeCell ref="AR6:AR8"/>
    <mergeCell ref="AK9:AK11"/>
    <mergeCell ref="AL9:AL11"/>
    <mergeCell ref="AM9:AM11"/>
    <mergeCell ref="AN9:AN11"/>
    <mergeCell ref="AO9:AO11"/>
    <mergeCell ref="AP9:AP11"/>
    <mergeCell ref="AQ9:AQ11"/>
    <mergeCell ref="AQ15:AQ17"/>
    <mergeCell ref="AR15:AR17"/>
    <mergeCell ref="AP3:AP5"/>
    <mergeCell ref="AQ3:AQ5"/>
    <mergeCell ref="AR3:AR5"/>
    <mergeCell ref="AK6:AK8"/>
    <mergeCell ref="AL6:AL8"/>
    <mergeCell ref="AM6:AM8"/>
    <mergeCell ref="AN6:AN8"/>
    <mergeCell ref="AO6:AO8"/>
    <mergeCell ref="AP6:AP8"/>
    <mergeCell ref="AQ6:AQ8"/>
    <mergeCell ref="AK3:AK5"/>
    <mergeCell ref="AL3:AL5"/>
    <mergeCell ref="AM3:AM5"/>
    <mergeCell ref="AN3:AN5"/>
    <mergeCell ref="AO3:AO5"/>
    <mergeCell ref="AE15:AE20"/>
    <mergeCell ref="AF15:AF20"/>
    <mergeCell ref="AG15:AG20"/>
    <mergeCell ref="AH15:AH20"/>
    <mergeCell ref="AI15:AI20"/>
    <mergeCell ref="AJ3:AJ5"/>
    <mergeCell ref="AJ6:AJ8"/>
    <mergeCell ref="AJ15:AJ17"/>
    <mergeCell ref="AC9:AC14"/>
    <mergeCell ref="AD9:AD14"/>
    <mergeCell ref="AE9:AE14"/>
    <mergeCell ref="AF9:AF14"/>
    <mergeCell ref="AG9:AG14"/>
    <mergeCell ref="AH9:AH14"/>
    <mergeCell ref="AI9:AI14"/>
    <mergeCell ref="AE3:AE8"/>
    <mergeCell ref="AF3:AF8"/>
    <mergeCell ref="AG3:AG8"/>
    <mergeCell ref="AH3:AH8"/>
    <mergeCell ref="AI3:AI8"/>
    <mergeCell ref="AJ9:AJ11"/>
    <mergeCell ref="AJ12:AJ14"/>
    <mergeCell ref="AA21:AA23"/>
    <mergeCell ref="AB3:AB8"/>
    <mergeCell ref="AB9:AB14"/>
    <mergeCell ref="AB15:AB20"/>
    <mergeCell ref="AC3:AC8"/>
    <mergeCell ref="AD3:AD8"/>
    <mergeCell ref="AC15:AC20"/>
    <mergeCell ref="AD15:AD20"/>
    <mergeCell ref="AA3:AA5"/>
    <mergeCell ref="AA6:AA8"/>
    <mergeCell ref="AA9:AA11"/>
    <mergeCell ref="AA12:AA14"/>
    <mergeCell ref="AA15:AA17"/>
    <mergeCell ref="AA18:AA20"/>
    <mergeCell ref="Z3:Z5"/>
    <mergeCell ref="Z6:Z8"/>
    <mergeCell ref="Z9:Z11"/>
    <mergeCell ref="Z12:Z14"/>
    <mergeCell ref="Z15:Z17"/>
    <mergeCell ref="Z18:Z20"/>
    <mergeCell ref="Z21:Z23"/>
    <mergeCell ref="W15:W17"/>
    <mergeCell ref="X15:X17"/>
    <mergeCell ref="Y15:Y17"/>
    <mergeCell ref="W18:W20"/>
    <mergeCell ref="X18:X20"/>
    <mergeCell ref="Y18:Y20"/>
    <mergeCell ref="W9:W11"/>
    <mergeCell ref="X9:X11"/>
    <mergeCell ref="Y9:Y11"/>
    <mergeCell ref="W12:W14"/>
    <mergeCell ref="X12:X14"/>
    <mergeCell ref="Y12:Y14"/>
    <mergeCell ref="W3:W5"/>
    <mergeCell ref="X3:X5"/>
    <mergeCell ref="Y3:Y5"/>
    <mergeCell ref="W6:W8"/>
    <mergeCell ref="X6:X8"/>
    <mergeCell ref="Y6:Y8"/>
    <mergeCell ref="T21:T23"/>
    <mergeCell ref="U21:U23"/>
    <mergeCell ref="V3:V5"/>
    <mergeCell ref="V6:V8"/>
    <mergeCell ref="V9:V11"/>
    <mergeCell ref="V12:V14"/>
    <mergeCell ref="V15:V17"/>
    <mergeCell ref="V18:V20"/>
    <mergeCell ref="V21:V23"/>
    <mergeCell ref="T12:T14"/>
    <mergeCell ref="U12:U14"/>
    <mergeCell ref="T15:T17"/>
    <mergeCell ref="U15:U17"/>
    <mergeCell ref="T18:T20"/>
    <mergeCell ref="U18:U20"/>
    <mergeCell ref="W21:W23"/>
    <mergeCell ref="X21:X23"/>
    <mergeCell ref="Y21:Y23"/>
    <mergeCell ref="S21:S23"/>
    <mergeCell ref="T3:T5"/>
    <mergeCell ref="U3:U5"/>
    <mergeCell ref="T6:T8"/>
    <mergeCell ref="U6:U8"/>
    <mergeCell ref="T9:T11"/>
    <mergeCell ref="U9:U11"/>
    <mergeCell ref="P15:P17"/>
    <mergeCell ref="Q15:Q17"/>
    <mergeCell ref="R15:R17"/>
    <mergeCell ref="S15:S17"/>
    <mergeCell ref="P18:P20"/>
    <mergeCell ref="Q18:Q20"/>
    <mergeCell ref="R18:R20"/>
    <mergeCell ref="S18:S20"/>
    <mergeCell ref="P9:P11"/>
    <mergeCell ref="Q9:Q11"/>
    <mergeCell ref="R9:R11"/>
    <mergeCell ref="S9:S11"/>
    <mergeCell ref="P12:P14"/>
    <mergeCell ref="Q12:Q14"/>
    <mergeCell ref="R12:R14"/>
    <mergeCell ref="S12:S14"/>
    <mergeCell ref="P3:P5"/>
    <mergeCell ref="Q3:Q5"/>
    <mergeCell ref="R3:R5"/>
    <mergeCell ref="S3:S5"/>
    <mergeCell ref="P6:P8"/>
    <mergeCell ref="Q6:Q8"/>
    <mergeCell ref="R6:R8"/>
    <mergeCell ref="S6:S8"/>
    <mergeCell ref="A57:A59"/>
    <mergeCell ref="R57:R59"/>
    <mergeCell ref="A18:A20"/>
    <mergeCell ref="J18:J20"/>
    <mergeCell ref="L18:L20"/>
    <mergeCell ref="M18:M20"/>
    <mergeCell ref="N18:N20"/>
    <mergeCell ref="O18:O20"/>
    <mergeCell ref="A15:A17"/>
    <mergeCell ref="J15:J17"/>
    <mergeCell ref="L15:L17"/>
    <mergeCell ref="M15:M17"/>
    <mergeCell ref="N15:N17"/>
    <mergeCell ref="O15:O17"/>
    <mergeCell ref="A12:A14"/>
    <mergeCell ref="J12:J14"/>
    <mergeCell ref="L12:L14"/>
    <mergeCell ref="A60:A62"/>
    <mergeCell ref="A63:A65"/>
    <mergeCell ref="R63:R65"/>
    <mergeCell ref="A66:A68"/>
    <mergeCell ref="R60:R62"/>
    <mergeCell ref="A21:A23"/>
    <mergeCell ref="J21:J23"/>
    <mergeCell ref="L21:L23"/>
    <mergeCell ref="M21:M23"/>
    <mergeCell ref="N21:N23"/>
    <mergeCell ref="O21:O23"/>
    <mergeCell ref="P21:P23"/>
    <mergeCell ref="Q21:Q23"/>
    <mergeCell ref="R21:R23"/>
    <mergeCell ref="M12:M14"/>
    <mergeCell ref="N12:N14"/>
    <mergeCell ref="O12:O14"/>
    <mergeCell ref="A9:A11"/>
    <mergeCell ref="J9:J11"/>
    <mergeCell ref="L9:L11"/>
    <mergeCell ref="M9:M11"/>
    <mergeCell ref="N9:N11"/>
    <mergeCell ref="O9:O11"/>
    <mergeCell ref="A6:A8"/>
    <mergeCell ref="J6:J8"/>
    <mergeCell ref="L6:L8"/>
    <mergeCell ref="M6:M8"/>
    <mergeCell ref="N6:N8"/>
    <mergeCell ref="O6:O8"/>
    <mergeCell ref="A3:A5"/>
    <mergeCell ref="J3:J5"/>
    <mergeCell ref="L3:L5"/>
    <mergeCell ref="M3:M5"/>
    <mergeCell ref="N3:N5"/>
    <mergeCell ref="O3:O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CF69-F3AB-4081-B16D-55862EC99B17}">
  <dimension ref="A1:BG96"/>
  <sheetViews>
    <sheetView zoomScale="80" workbookViewId="0">
      <pane xSplit="10" topLeftCell="BB1" activePane="topRight" state="frozen"/>
      <selection pane="topRight" activeCell="BD39" sqref="BD39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0.32399610666666673</v>
      </c>
      <c r="C3" s="11"/>
      <c r="D3" s="11">
        <v>0.21485890333333338</v>
      </c>
      <c r="E3" s="11">
        <v>0.62615462666666666</v>
      </c>
      <c r="F3" s="11"/>
      <c r="G3" s="11"/>
      <c r="H3" s="11"/>
      <c r="I3" s="11"/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0.36659423333333335</v>
      </c>
      <c r="C4" s="11">
        <v>0.95990672666666677</v>
      </c>
      <c r="D4" s="11"/>
      <c r="E4" s="11"/>
      <c r="F4" s="11"/>
      <c r="G4" s="11"/>
      <c r="H4" s="11"/>
      <c r="I4" s="11"/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/>
      <c r="C5" s="11">
        <v>1.0776653066666668</v>
      </c>
      <c r="D5" s="11">
        <v>0.22993762000000001</v>
      </c>
      <c r="E5" s="11">
        <v>1.1347546699999997</v>
      </c>
      <c r="F5" s="11"/>
      <c r="G5" s="11"/>
      <c r="H5" s="11"/>
      <c r="I5" s="11"/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/>
      <c r="C6" s="11">
        <v>0.60569910000000005</v>
      </c>
      <c r="D6" s="11"/>
      <c r="E6" s="11"/>
      <c r="F6" s="11"/>
      <c r="G6" s="11"/>
      <c r="H6" s="11"/>
      <c r="I6" s="11"/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0.38123652000000002</v>
      </c>
      <c r="C7" s="11">
        <v>0.45446631999999998</v>
      </c>
      <c r="D7" s="11">
        <v>0.12191014333333332</v>
      </c>
      <c r="E7" s="11">
        <v>0.26987283333333328</v>
      </c>
      <c r="F7" s="11"/>
      <c r="G7" s="11"/>
      <c r="H7" s="11"/>
      <c r="I7" s="11"/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0.43357949333333334</v>
      </c>
      <c r="C8" s="11"/>
      <c r="D8" s="11">
        <v>0.13542262666666668</v>
      </c>
      <c r="E8" s="11">
        <v>0.19811091</v>
      </c>
      <c r="F8" s="11"/>
      <c r="G8" s="11"/>
      <c r="H8" s="11"/>
      <c r="I8" s="11"/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/>
      <c r="C9" s="11"/>
      <c r="D9" s="11"/>
      <c r="E9" s="11"/>
      <c r="F9" s="11"/>
      <c r="G9" s="11"/>
      <c r="H9" s="11"/>
      <c r="I9" s="11"/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/>
      <c r="C10" s="11"/>
      <c r="D10" s="11"/>
      <c r="E10" s="11"/>
      <c r="F10" s="11"/>
      <c r="G10" s="11"/>
      <c r="H10" s="11"/>
      <c r="I10" s="11"/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/>
      <c r="C11" s="11"/>
      <c r="D11" s="11"/>
      <c r="E11" s="11"/>
      <c r="F11" s="11"/>
      <c r="G11" s="11"/>
      <c r="H11" s="11"/>
      <c r="I11" s="11"/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/>
      <c r="C12" s="11"/>
      <c r="D12" s="11"/>
      <c r="E12" s="11"/>
      <c r="F12" s="11"/>
      <c r="G12" s="11"/>
      <c r="H12" s="11"/>
      <c r="I12" s="11"/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/>
      <c r="C13" s="11"/>
      <c r="D13" s="11"/>
      <c r="E13" s="11"/>
      <c r="F13" s="11"/>
      <c r="G13" s="11"/>
      <c r="H13" s="11"/>
      <c r="I13" s="11"/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/>
      <c r="C14" s="11"/>
      <c r="D14" s="11"/>
      <c r="E14" s="11"/>
      <c r="F14" s="11"/>
      <c r="G14" s="11"/>
      <c r="H14" s="11"/>
      <c r="I14" s="11"/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0.23133532333333334</v>
      </c>
      <c r="C15" s="11">
        <v>0.25625939666666669</v>
      </c>
      <c r="D15" s="11"/>
      <c r="E15" s="11"/>
      <c r="F15" s="11"/>
      <c r="G15" s="11"/>
      <c r="H15" s="11"/>
      <c r="I15" s="11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0.22702989166666665</v>
      </c>
      <c r="C16" s="11">
        <v>0.23358647499999999</v>
      </c>
      <c r="D16" s="11"/>
      <c r="E16" s="11"/>
      <c r="F16" s="11"/>
      <c r="G16" s="11"/>
      <c r="H16" s="11"/>
      <c r="I16" s="11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0.22739432749999999</v>
      </c>
      <c r="C17" s="11">
        <v>0.23090931166666667</v>
      </c>
      <c r="D17" s="11"/>
      <c r="E17" s="11"/>
      <c r="F17" s="11"/>
      <c r="G17" s="11"/>
      <c r="H17" s="11"/>
      <c r="I17" s="11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>
        <v>0.24424677333333333</v>
      </c>
      <c r="C18" s="11">
        <v>0.32479407500000002</v>
      </c>
      <c r="D18" s="11"/>
      <c r="E18" s="11"/>
      <c r="F18" s="11"/>
      <c r="G18" s="11"/>
      <c r="H18" s="11"/>
      <c r="I18" s="11"/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>
        <v>0.23377555666666669</v>
      </c>
      <c r="C19" s="11">
        <v>0.30657700166666668</v>
      </c>
      <c r="D19" s="11"/>
      <c r="E19" s="11"/>
      <c r="F19" s="11"/>
      <c r="G19" s="11"/>
      <c r="H19" s="11"/>
      <c r="I19" s="11"/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>
        <v>0.23473413833333337</v>
      </c>
      <c r="C20" s="11">
        <v>0.30189122166666671</v>
      </c>
      <c r="D20" s="11"/>
      <c r="E20" s="11"/>
      <c r="F20" s="11"/>
      <c r="G20" s="11"/>
      <c r="H20" s="11"/>
      <c r="I20" s="11"/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/>
      <c r="C21" s="11"/>
      <c r="D21" s="11"/>
      <c r="E21" s="11"/>
      <c r="F21" s="11"/>
      <c r="G21" s="11"/>
      <c r="H21" s="11"/>
      <c r="I21" s="11"/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/>
      <c r="C22" s="11"/>
      <c r="D22" s="11"/>
      <c r="E22" s="11"/>
      <c r="F22" s="11"/>
      <c r="G22" s="11"/>
      <c r="H22" s="11"/>
      <c r="I22" s="11"/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/>
      <c r="C23" s="11"/>
      <c r="D23" s="11"/>
      <c r="E23" s="11"/>
      <c r="F23" s="11"/>
      <c r="G23" s="11"/>
      <c r="H23" s="11"/>
      <c r="I23" s="11"/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6:A68"/>
    <mergeCell ref="A57:A59"/>
    <mergeCell ref="R57:R59"/>
    <mergeCell ref="A60:A62"/>
    <mergeCell ref="R60:R62"/>
    <mergeCell ref="A63:A65"/>
    <mergeCell ref="R63:R65"/>
    <mergeCell ref="V21:V23"/>
    <mergeCell ref="W21:W23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A21:A23"/>
    <mergeCell ref="J21:J23"/>
    <mergeCell ref="L21:L23"/>
    <mergeCell ref="M21:M23"/>
    <mergeCell ref="N21:N23"/>
    <mergeCell ref="O21:O23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X6:X8"/>
    <mergeCell ref="Y6:Y8"/>
    <mergeCell ref="Z6:Z8"/>
    <mergeCell ref="AA6:AA8"/>
    <mergeCell ref="AJ6:AJ8"/>
    <mergeCell ref="AK6:AK8"/>
    <mergeCell ref="R6:R8"/>
    <mergeCell ref="S6:S8"/>
    <mergeCell ref="T6:T8"/>
    <mergeCell ref="U6:U8"/>
    <mergeCell ref="V6:V8"/>
    <mergeCell ref="W6:W8"/>
    <mergeCell ref="BF3:BF5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AP3:AP5"/>
    <mergeCell ref="AQ3:AQ5"/>
    <mergeCell ref="AR3:AR5"/>
    <mergeCell ref="AS3:AS5"/>
    <mergeCell ref="AH3:AH8"/>
    <mergeCell ref="AI3:AI8"/>
    <mergeCell ref="AJ3:AJ5"/>
    <mergeCell ref="AK3:AK5"/>
    <mergeCell ref="AL3:AL5"/>
    <mergeCell ref="AM3:AM5"/>
    <mergeCell ref="AL6:AL8"/>
    <mergeCell ref="AM6:AM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512A5-AE3A-4176-BD0C-01BDAF3B1566}">
  <dimension ref="A1:BG96"/>
  <sheetViews>
    <sheetView workbookViewId="0">
      <pane xSplit="10" topLeftCell="BF1" activePane="topRight" state="frozen"/>
      <selection pane="topRight" activeCell="J1" sqref="J1:BH1048576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0</v>
      </c>
      <c r="C3" s="11">
        <v>0</v>
      </c>
      <c r="D3" s="11">
        <v>4.4597416669570088E-2</v>
      </c>
      <c r="E3" s="11">
        <v>4.2641405363315538E-2</v>
      </c>
      <c r="F3" s="11">
        <v>0</v>
      </c>
      <c r="G3" s="11">
        <v>0</v>
      </c>
      <c r="H3" s="11">
        <v>5.040697648503005E-4</v>
      </c>
      <c r="I3" s="11">
        <v>3.214123396236747E-4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0</v>
      </c>
      <c r="C4" s="11">
        <v>0</v>
      </c>
      <c r="D4" s="11">
        <v>3.9677899202312794E-2</v>
      </c>
      <c r="E4" s="11">
        <v>4.2335049902988704E-2</v>
      </c>
      <c r="F4" s="11">
        <v>0</v>
      </c>
      <c r="G4" s="11">
        <v>0</v>
      </c>
      <c r="H4" s="11">
        <v>3.1714672637430963E-4</v>
      </c>
      <c r="I4" s="11">
        <v>4.2234455308793359E-4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0</v>
      </c>
      <c r="C5" s="11">
        <v>0</v>
      </c>
      <c r="D5" s="11">
        <v>3.9823651917271247E-2</v>
      </c>
      <c r="E5" s="11">
        <v>3.4626094623634314E-2</v>
      </c>
      <c r="F5" s="11">
        <v>0</v>
      </c>
      <c r="G5" s="11">
        <v>0</v>
      </c>
      <c r="H5" s="11">
        <v>3.8712726884435002E-4</v>
      </c>
      <c r="I5" s="11">
        <v>2.8841956480468879E-4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0</v>
      </c>
      <c r="C6" s="11">
        <v>4.4876266048457487E-4</v>
      </c>
      <c r="D6" s="11">
        <v>5.2221805841079778E-2</v>
      </c>
      <c r="E6" s="11">
        <v>5.4489283594138634E-2</v>
      </c>
      <c r="F6" s="11">
        <v>0</v>
      </c>
      <c r="G6" s="11">
        <v>0</v>
      </c>
      <c r="H6" s="11">
        <v>4.7989764327102365E-4</v>
      </c>
      <c r="I6" s="11">
        <v>2.9563808779689544E-4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0</v>
      </c>
      <c r="C7" s="11">
        <v>4.4447618500166673E-4</v>
      </c>
      <c r="D7" s="11">
        <v>5.5289457921657188E-2</v>
      </c>
      <c r="E7" s="11">
        <v>5.2462141954283344E-2</v>
      </c>
      <c r="F7" s="11">
        <v>0</v>
      </c>
      <c r="G7" s="11">
        <v>0</v>
      </c>
      <c r="H7" s="11">
        <v>2.47951009936199E-4</v>
      </c>
      <c r="I7" s="11">
        <v>4.5836197096691447E-4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0</v>
      </c>
      <c r="C8" s="11">
        <v>7.4946554029567695E-4</v>
      </c>
      <c r="D8" s="11">
        <v>5.889955728983811E-2</v>
      </c>
      <c r="E8" s="11">
        <v>5.1300815733230219E-2</v>
      </c>
      <c r="F8" s="11">
        <v>0</v>
      </c>
      <c r="G8" s="11">
        <v>0</v>
      </c>
      <c r="H8" s="11">
        <v>4.9641099580890178E-4</v>
      </c>
      <c r="I8" s="11">
        <v>2.8783608959875021E-4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5.7417753500959333E-3</v>
      </c>
      <c r="C9" s="11">
        <v>0</v>
      </c>
      <c r="D9" s="11">
        <v>4.0449045745368783E-2</v>
      </c>
      <c r="E9" s="11">
        <v>1.0459957773972501E-2</v>
      </c>
      <c r="F9" s="11">
        <v>0</v>
      </c>
      <c r="G9" s="11">
        <v>0</v>
      </c>
      <c r="H9" s="11">
        <v>5.1404846507748447E-4</v>
      </c>
      <c r="I9" s="11">
        <v>9.6664759584990463E-4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1.6445059195938066E-3</v>
      </c>
      <c r="C10" s="11">
        <v>0</v>
      </c>
      <c r="D10" s="11">
        <v>3.9543401808242278E-2</v>
      </c>
      <c r="E10" s="11">
        <v>9.697033910384522E-3</v>
      </c>
      <c r="F10" s="11">
        <v>0</v>
      </c>
      <c r="G10" s="11">
        <v>0</v>
      </c>
      <c r="H10" s="11">
        <v>6.1700519798415783E-4</v>
      </c>
      <c r="I10" s="11">
        <v>8.7218220710476053E-4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6.0354605197531688E-3</v>
      </c>
      <c r="C11" s="11">
        <v>0</v>
      </c>
      <c r="D11" s="11">
        <v>3.8452567173109908E-2</v>
      </c>
      <c r="E11" s="11">
        <v>1.3967081658248439E-2</v>
      </c>
      <c r="F11" s="11">
        <v>0</v>
      </c>
      <c r="G11" s="11">
        <v>0</v>
      </c>
      <c r="H11" s="11">
        <v>7.228887220664459E-4</v>
      </c>
      <c r="I11" s="11">
        <v>6.1929607809522883E-4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0</v>
      </c>
      <c r="C12" s="11">
        <v>0</v>
      </c>
      <c r="D12" s="11">
        <v>3.9766700134108414E-2</v>
      </c>
      <c r="E12" s="11">
        <v>9.1899115066561791E-3</v>
      </c>
      <c r="F12" s="11">
        <v>0</v>
      </c>
      <c r="G12" s="11">
        <v>0</v>
      </c>
      <c r="H12" s="11">
        <v>0</v>
      </c>
      <c r="I12" s="11">
        <v>0</v>
      </c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0</v>
      </c>
      <c r="C13" s="11">
        <v>0</v>
      </c>
      <c r="D13" s="11">
        <v>4.2284906277240034E-2</v>
      </c>
      <c r="E13" s="11">
        <v>8.2161650345579894E-3</v>
      </c>
      <c r="F13" s="11">
        <v>0</v>
      </c>
      <c r="G13" s="11">
        <v>0</v>
      </c>
      <c r="H13" s="11">
        <v>0</v>
      </c>
      <c r="I13" s="11">
        <v>0</v>
      </c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0</v>
      </c>
      <c r="C14" s="11">
        <v>0</v>
      </c>
      <c r="D14" s="11">
        <v>2.5612065479855364E-2</v>
      </c>
      <c r="E14" s="11">
        <v>1.0718865002826974E-2</v>
      </c>
      <c r="F14" s="11">
        <v>0</v>
      </c>
      <c r="G14" s="11">
        <v>0</v>
      </c>
      <c r="H14" s="11">
        <v>0</v>
      </c>
      <c r="I14" s="11">
        <v>0</v>
      </c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1.1741860229724722E-2</v>
      </c>
      <c r="C15" s="11">
        <v>1.5747253441965214E-2</v>
      </c>
      <c r="D15" s="11">
        <v>4.6805858503047262E-2</v>
      </c>
      <c r="E15" s="11">
        <v>0.10027737212740159</v>
      </c>
      <c r="F15" s="11">
        <v>0</v>
      </c>
      <c r="G15" s="11">
        <v>4.1821565574617746E-4</v>
      </c>
      <c r="H15" s="11">
        <v>1.299161304176124E-3</v>
      </c>
      <c r="I15" s="11">
        <v>1.4978476548549603E-3</v>
      </c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8.8134453377201501E-3</v>
      </c>
      <c r="C16" s="11">
        <v>2.0944955061730459E-2</v>
      </c>
      <c r="D16" s="11">
        <v>5.4659130233576804E-2</v>
      </c>
      <c r="E16" s="11">
        <v>9.5002266583397443E-2</v>
      </c>
      <c r="F16" s="11">
        <v>0</v>
      </c>
      <c r="G16" s="11">
        <v>8.7003164298313489E-4</v>
      </c>
      <c r="H16" s="11">
        <v>4.471469039132775E-4</v>
      </c>
      <c r="I16" s="11">
        <v>1.0017138302391216E-3</v>
      </c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9.4243781972101776E-3</v>
      </c>
      <c r="C17" s="11">
        <v>2.108863286477896E-2</v>
      </c>
      <c r="D17" s="11">
        <v>5.3182838240766327E-2</v>
      </c>
      <c r="E17" s="11">
        <v>0.103540005880149</v>
      </c>
      <c r="F17" s="11">
        <v>0</v>
      </c>
      <c r="G17" s="11">
        <v>7.2233553187006768E-4</v>
      </c>
      <c r="H17" s="11">
        <v>1.560996547390679E-3</v>
      </c>
      <c r="I17" s="11">
        <v>2.1600676981141688E-3</v>
      </c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>
        <v>5.1264332477724186E-3</v>
      </c>
      <c r="C18" s="11">
        <v>3.0098045581560102E-3</v>
      </c>
      <c r="D18" s="11">
        <v>3.9119850290076599E-2</v>
      </c>
      <c r="E18" s="11">
        <v>6.7143394807222534E-2</v>
      </c>
      <c r="F18" s="11">
        <v>9.9716836984985939E-4</v>
      </c>
      <c r="G18" s="11">
        <v>6.7625501618840647E-4</v>
      </c>
      <c r="H18" s="11">
        <v>1.6690353093102505E-3</v>
      </c>
      <c r="I18" s="11">
        <v>2.1948111029955249E-3</v>
      </c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>
        <v>2.4235465180397968E-3</v>
      </c>
      <c r="C19" s="11">
        <v>3.054752578475805E-3</v>
      </c>
      <c r="D19" s="11">
        <v>3.6730457447109212E-2</v>
      </c>
      <c r="E19" s="11">
        <v>6.854621009957261E-2</v>
      </c>
      <c r="F19" s="11">
        <v>8.0865722027467985E-4</v>
      </c>
      <c r="G19" s="11">
        <v>8.0821517387670409E-4</v>
      </c>
      <c r="H19" s="11">
        <v>1.9613556853834437E-3</v>
      </c>
      <c r="I19" s="11">
        <v>1.7152334006299867E-3</v>
      </c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>
        <v>5.6282720830563562E-3</v>
      </c>
      <c r="C20" s="11">
        <v>1.6824628106733713E-3</v>
      </c>
      <c r="D20" s="11">
        <v>3.9247882563834491E-2</v>
      </c>
      <c r="E20" s="11">
        <v>2.6699826036053503E-2</v>
      </c>
      <c r="F20" s="11">
        <v>1.1305444767466166E-3</v>
      </c>
      <c r="G20" s="11">
        <v>7.9872151497659832E-4</v>
      </c>
      <c r="H20" s="11">
        <v>2.4515865208512887E-3</v>
      </c>
      <c r="I20" s="11">
        <v>1.4873261108051203E-3</v>
      </c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>
        <v>1.616807164847054E-2</v>
      </c>
      <c r="C21" s="11">
        <v>1.0931108359322322E-2</v>
      </c>
      <c r="D21" s="11">
        <v>0.19887948623207485</v>
      </c>
      <c r="E21" s="11">
        <v>5.0229355896701723E-2</v>
      </c>
      <c r="F21" s="11">
        <v>8.9877339524375207E-4</v>
      </c>
      <c r="G21" s="11">
        <v>1.450236228479472E-3</v>
      </c>
      <c r="H21" s="11">
        <v>0</v>
      </c>
      <c r="I21" s="11">
        <v>0</v>
      </c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1.4841299075862884E-2</v>
      </c>
      <c r="C22" s="11">
        <v>1.3268251944608966E-2</v>
      </c>
      <c r="D22" s="11">
        <v>0.12712454211586244</v>
      </c>
      <c r="E22" s="11">
        <v>9.79212360695077E-2</v>
      </c>
      <c r="F22" s="11">
        <v>2.5968509993563838E-4</v>
      </c>
      <c r="G22" s="11">
        <v>4.1717954073286771E-4</v>
      </c>
      <c r="H22" s="11">
        <v>0</v>
      </c>
      <c r="I22" s="11">
        <v>0</v>
      </c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1.1894608084818712E-2</v>
      </c>
      <c r="C23" s="11">
        <v>1.5469506955637792E-2</v>
      </c>
      <c r="D23" s="11">
        <v>0.12352608381722438</v>
      </c>
      <c r="E23" s="11">
        <v>5.6298757049195521E-2</v>
      </c>
      <c r="F23" s="11">
        <v>4.9595190240232735E-4</v>
      </c>
      <c r="G23" s="11">
        <v>5.2913528311677365E-4</v>
      </c>
      <c r="H23" s="11">
        <v>0</v>
      </c>
      <c r="I23" s="11">
        <v>0</v>
      </c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6:A68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R3:AR5"/>
    <mergeCell ref="AS3:AS5"/>
    <mergeCell ref="AI3:AI8"/>
    <mergeCell ref="AJ3:AJ5"/>
    <mergeCell ref="AK3:AK5"/>
    <mergeCell ref="AL3:AL5"/>
    <mergeCell ref="AM3:AM5"/>
    <mergeCell ref="AL6:AL8"/>
    <mergeCell ref="AM6:AM8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Y6:Y8"/>
    <mergeCell ref="Z6:Z8"/>
    <mergeCell ref="AA6:AA8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R63:R65"/>
    <mergeCell ref="R57:R59"/>
    <mergeCell ref="R60:R62"/>
    <mergeCell ref="V21:V23"/>
    <mergeCell ref="W21:W23"/>
    <mergeCell ref="A21:A23"/>
    <mergeCell ref="J21:J23"/>
    <mergeCell ref="L21:L23"/>
    <mergeCell ref="M21:M23"/>
    <mergeCell ref="N21:N23"/>
    <mergeCell ref="O21:O23"/>
    <mergeCell ref="A57:A59"/>
    <mergeCell ref="A60:A62"/>
    <mergeCell ref="A63:A6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45"/>
  <sheetViews>
    <sheetView zoomScale="45" workbookViewId="0">
      <selection activeCell="G6" sqref="G6"/>
    </sheetView>
  </sheetViews>
  <sheetFormatPr defaultColWidth="10.83203125" defaultRowHeight="15.5" x14ac:dyDescent="0.35"/>
  <cols>
    <col min="1" max="7" width="10.83203125" style="8"/>
    <col min="8" max="8" width="12.33203125" style="8" bestFit="1" customWidth="1"/>
    <col min="9" max="9" width="10.83203125" style="8"/>
    <col min="10" max="10" width="11.58203125" style="8" bestFit="1" customWidth="1"/>
    <col min="11" max="16384" width="10.83203125" style="8"/>
  </cols>
  <sheetData>
    <row r="1" spans="1:22" x14ac:dyDescent="0.35">
      <c r="C1" s="8" t="s">
        <v>16</v>
      </c>
      <c r="D1" s="8" t="s">
        <v>17</v>
      </c>
      <c r="E1" s="8" t="s">
        <v>18</v>
      </c>
      <c r="F1" s="8" t="s">
        <v>19</v>
      </c>
      <c r="G1" s="8" t="s">
        <v>27</v>
      </c>
      <c r="H1" s="8" t="s">
        <v>26</v>
      </c>
      <c r="J1" s="26"/>
      <c r="K1" s="27"/>
      <c r="L1" s="27"/>
      <c r="M1" s="27"/>
      <c r="N1" s="27"/>
      <c r="O1" s="27"/>
      <c r="P1" s="27"/>
      <c r="Q1" s="27"/>
      <c r="R1" s="27"/>
    </row>
    <row r="2" spans="1:22" x14ac:dyDescent="0.35">
      <c r="A2" s="26" t="s">
        <v>25</v>
      </c>
      <c r="B2" s="28" t="s">
        <v>20</v>
      </c>
      <c r="C2" s="8">
        <v>0.44252866112578304</v>
      </c>
      <c r="D2" s="8">
        <v>0.4220975130271426</v>
      </c>
      <c r="E2" s="8">
        <v>5.299626313681894E-2</v>
      </c>
      <c r="F2" s="8">
        <v>1.652346828870896</v>
      </c>
      <c r="G2" s="8">
        <v>4.4201440774216918</v>
      </c>
      <c r="H2" s="8">
        <v>3.4971159980210762E-3</v>
      </c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</row>
    <row r="3" spans="1:22" x14ac:dyDescent="0.35">
      <c r="A3" s="26"/>
      <c r="B3" s="26"/>
      <c r="C3" s="8">
        <v>0.5518529867051466</v>
      </c>
      <c r="D3" s="8">
        <v>0.57037060614078239</v>
      </c>
      <c r="E3" s="8">
        <v>7.0565450002721269E-2</v>
      </c>
      <c r="F3" s="8">
        <v>1.9344383113479242</v>
      </c>
      <c r="G3" s="8">
        <v>5.1747586497230644</v>
      </c>
      <c r="H3" s="8">
        <v>4.3610596960040353E-3</v>
      </c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</row>
    <row r="4" spans="1:22" x14ac:dyDescent="0.35">
      <c r="A4" s="26"/>
      <c r="B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</row>
    <row r="5" spans="1:22" x14ac:dyDescent="0.35">
      <c r="A5" s="26"/>
      <c r="B5" s="28" t="s">
        <v>21</v>
      </c>
      <c r="C5" s="8">
        <v>0.90832933572683505</v>
      </c>
      <c r="D5" s="8">
        <v>1.2388963119661991</v>
      </c>
      <c r="E5" s="8">
        <v>0.11032247421898715</v>
      </c>
      <c r="F5" s="8">
        <v>3.6001446646425057</v>
      </c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</row>
    <row r="6" spans="1:22" x14ac:dyDescent="0.35">
      <c r="A6" s="26"/>
      <c r="B6" s="26"/>
      <c r="C6" s="8">
        <v>0.917686163718748</v>
      </c>
      <c r="D6" s="8">
        <v>1.2594678019598917</v>
      </c>
      <c r="E6" s="8">
        <v>0.10984196430967111</v>
      </c>
      <c r="F6" s="8">
        <v>3.5363639694109978</v>
      </c>
      <c r="G6" s="8">
        <v>9.6306403953671573</v>
      </c>
      <c r="H6" s="8">
        <v>7.1781408312879486E-3</v>
      </c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</row>
    <row r="7" spans="1:22" x14ac:dyDescent="0.35">
      <c r="A7" s="26"/>
      <c r="B7" s="26"/>
      <c r="G7" s="8">
        <v>9.4600225460418823</v>
      </c>
      <c r="H7" s="8">
        <v>7.252083867605656E-3</v>
      </c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</row>
    <row r="8" spans="1:22" x14ac:dyDescent="0.35">
      <c r="A8" s="26" t="s">
        <v>22</v>
      </c>
      <c r="B8" s="28" t="s">
        <v>20</v>
      </c>
      <c r="C8" s="8">
        <v>0.65022542363586278</v>
      </c>
      <c r="D8" s="8">
        <v>2.010222264277564</v>
      </c>
      <c r="E8" s="8">
        <v>6.9831224661515368E-2</v>
      </c>
      <c r="F8" s="8">
        <v>1.8091846175187771</v>
      </c>
      <c r="G8" s="8">
        <v>4.8396962020089758</v>
      </c>
      <c r="H8" s="8">
        <v>7.5173142521295301E-4</v>
      </c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</row>
    <row r="9" spans="1:22" x14ac:dyDescent="0.35">
      <c r="A9" s="26"/>
      <c r="B9" s="26"/>
      <c r="D9" s="8">
        <v>1.8507528689972566</v>
      </c>
      <c r="E9" s="8">
        <v>8.9226458192530861E-2</v>
      </c>
      <c r="F9" s="8">
        <v>1.552076066718294</v>
      </c>
      <c r="H9" s="8">
        <v>9.7777703085268411E-4</v>
      </c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</row>
    <row r="10" spans="1:22" x14ac:dyDescent="0.35">
      <c r="A10" s="26"/>
      <c r="B10" s="26"/>
      <c r="C10" s="8">
        <v>0.50706431218273007</v>
      </c>
      <c r="E10" s="8">
        <v>5.4706601135348136E-2</v>
      </c>
      <c r="G10" s="8">
        <v>4.1519127305135832</v>
      </c>
      <c r="H10" s="8">
        <v>5.8622158441656771E-4</v>
      </c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</row>
    <row r="11" spans="1:22" x14ac:dyDescent="0.35">
      <c r="A11" s="26"/>
      <c r="B11" s="28" t="s">
        <v>21</v>
      </c>
      <c r="C11" s="8">
        <v>0.17094466783898435</v>
      </c>
      <c r="D11" s="8">
        <v>0.4589754010960132</v>
      </c>
      <c r="E11" s="8">
        <v>2.0173696544431356E-2</v>
      </c>
      <c r="F11" s="8">
        <v>0.53048683470392899</v>
      </c>
      <c r="G11" s="8">
        <v>1.4190896242824824</v>
      </c>
      <c r="H11" s="8">
        <v>1.9763065871616743E-4</v>
      </c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</row>
    <row r="12" spans="1:22" x14ac:dyDescent="0.35">
      <c r="A12" s="26"/>
      <c r="B12" s="26"/>
      <c r="C12" s="8">
        <v>0.21752840556224928</v>
      </c>
      <c r="D12" s="8">
        <v>0.63149042756914398</v>
      </c>
      <c r="E12" s="8">
        <v>2.3488388244950413E-2</v>
      </c>
      <c r="F12" s="8">
        <v>0.67813788177245493</v>
      </c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</row>
    <row r="13" spans="1:22" x14ac:dyDescent="0.35">
      <c r="A13" s="26"/>
      <c r="B13" s="26"/>
      <c r="G13" s="8">
        <v>1.8140665684819191</v>
      </c>
      <c r="H13" s="8">
        <v>2.5148653435179511E-4</v>
      </c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</row>
    <row r="14" spans="1:22" x14ac:dyDescent="0.35">
      <c r="A14" s="26" t="s">
        <v>23</v>
      </c>
      <c r="B14" s="28" t="s">
        <v>20</v>
      </c>
      <c r="C14" s="8">
        <v>0.60636490232692919</v>
      </c>
      <c r="D14" s="8">
        <v>1.3442667847287582</v>
      </c>
      <c r="E14" s="8">
        <v>0.5484813490450553</v>
      </c>
      <c r="F14" s="8">
        <v>10.984146623374066</v>
      </c>
      <c r="G14" s="8">
        <v>29.383365401569613</v>
      </c>
      <c r="H14" s="8">
        <v>7.2537774021300128E-4</v>
      </c>
      <c r="K14" s="26"/>
      <c r="L14" s="26"/>
      <c r="M14" s="26"/>
      <c r="N14" s="26"/>
      <c r="O14" s="26"/>
      <c r="P14" s="26"/>
      <c r="Q14" s="26"/>
      <c r="R14" s="26"/>
    </row>
    <row r="15" spans="1:22" x14ac:dyDescent="0.35">
      <c r="A15" s="26"/>
      <c r="B15" s="26"/>
      <c r="C15" s="8">
        <v>0.65601427196483963</v>
      </c>
      <c r="D15" s="8">
        <v>1.0846483438307088</v>
      </c>
      <c r="E15" s="8">
        <v>0.42761898156919165</v>
      </c>
      <c r="F15" s="8">
        <v>8.8412199656334529</v>
      </c>
      <c r="J15" s="9"/>
      <c r="K15" s="26"/>
      <c r="L15" s="26"/>
      <c r="M15" s="26"/>
      <c r="N15" s="26"/>
      <c r="O15" s="26"/>
      <c r="P15" s="26"/>
      <c r="Q15" s="26"/>
      <c r="R15" s="26"/>
    </row>
    <row r="16" spans="1:22" x14ac:dyDescent="0.35">
      <c r="A16" s="26"/>
      <c r="B16" s="26"/>
      <c r="G16" s="8">
        <v>23.650885749562285</v>
      </c>
      <c r="H16" s="8">
        <v>7.8476525607455098E-4</v>
      </c>
      <c r="J16" s="9"/>
      <c r="K16" s="26"/>
      <c r="L16" s="26"/>
      <c r="M16" s="26"/>
      <c r="N16" s="26"/>
      <c r="O16" s="26"/>
      <c r="P16" s="26"/>
      <c r="Q16" s="26"/>
      <c r="R16" s="26"/>
    </row>
    <row r="17" spans="1:18" x14ac:dyDescent="0.35">
      <c r="A17" s="26"/>
      <c r="B17" s="28" t="s">
        <v>21</v>
      </c>
      <c r="C17" s="8">
        <v>0.37048388740165972</v>
      </c>
      <c r="D17" s="8">
        <v>1.433503943117916</v>
      </c>
      <c r="E17" s="8">
        <v>0.33511752012975016</v>
      </c>
      <c r="F17" s="8">
        <v>5.6392339735766113</v>
      </c>
      <c r="G17" s="8">
        <v>16.257823119849967</v>
      </c>
      <c r="H17" s="8">
        <v>4.4319859585131182E-4</v>
      </c>
      <c r="J17" s="9"/>
      <c r="K17" s="26"/>
      <c r="O17" s="26"/>
      <c r="P17" s="26"/>
      <c r="Q17" s="26"/>
      <c r="R17" s="26"/>
    </row>
    <row r="18" spans="1:18" x14ac:dyDescent="0.35">
      <c r="A18" s="26"/>
      <c r="B18" s="26"/>
      <c r="C18" s="8">
        <v>0.5535764701161211</v>
      </c>
      <c r="D18" s="8">
        <v>1.9109940104906695</v>
      </c>
      <c r="E18" s="8">
        <v>0.46401802987311985</v>
      </c>
      <c r="F18" s="8">
        <v>6.9197507004571914</v>
      </c>
      <c r="G18" s="8">
        <v>15.085347830111903</v>
      </c>
      <c r="J18" s="9"/>
      <c r="K18" s="26"/>
      <c r="O18" s="26"/>
      <c r="P18" s="26"/>
      <c r="Q18" s="26"/>
      <c r="R18" s="26"/>
    </row>
    <row r="19" spans="1:18" x14ac:dyDescent="0.35">
      <c r="A19" s="26"/>
      <c r="B19" s="26"/>
      <c r="G19" s="8">
        <v>18.510820211251346</v>
      </c>
      <c r="H19" s="8">
        <v>6.6222104019631476E-4</v>
      </c>
      <c r="J19" s="9"/>
      <c r="K19" s="26"/>
      <c r="O19" s="26"/>
      <c r="P19" s="26"/>
      <c r="Q19" s="26"/>
      <c r="R19" s="26"/>
    </row>
    <row r="20" spans="1:18" x14ac:dyDescent="0.35">
      <c r="A20" s="26" t="s">
        <v>24</v>
      </c>
      <c r="B20" s="28" t="s">
        <v>20</v>
      </c>
      <c r="D20" s="8">
        <v>0</v>
      </c>
      <c r="E20" s="8">
        <v>0.18678670443224879</v>
      </c>
      <c r="J20" s="9"/>
      <c r="K20" s="26"/>
      <c r="L20" s="26"/>
      <c r="M20" s="26"/>
      <c r="N20" s="26"/>
    </row>
    <row r="21" spans="1:18" x14ac:dyDescent="0.35">
      <c r="A21" s="26"/>
      <c r="B21" s="26"/>
      <c r="C21" s="8">
        <v>0.24790245209100603</v>
      </c>
      <c r="D21" s="8">
        <v>0</v>
      </c>
      <c r="F21" s="8">
        <v>45.942190129141878</v>
      </c>
      <c r="G21" s="8">
        <v>122.89859250788955</v>
      </c>
      <c r="H21" s="8">
        <v>2.5430622078175713E-3</v>
      </c>
      <c r="J21" s="9"/>
      <c r="K21" s="26"/>
      <c r="L21" s="26"/>
      <c r="M21" s="26"/>
      <c r="N21" s="26"/>
    </row>
    <row r="22" spans="1:18" x14ac:dyDescent="0.35">
      <c r="A22" s="26"/>
      <c r="B22" s="26"/>
      <c r="C22" s="8">
        <v>0.39926303658800238</v>
      </c>
      <c r="D22" s="8">
        <v>0</v>
      </c>
      <c r="E22" s="8">
        <v>0.1681560515834532</v>
      </c>
      <c r="F22" s="8">
        <v>41.925573641976207</v>
      </c>
      <c r="G22" s="8">
        <v>112.15386067144357</v>
      </c>
      <c r="H22" s="8">
        <v>4.0957024073088938E-3</v>
      </c>
      <c r="J22" s="9"/>
      <c r="K22" s="26"/>
      <c r="L22" s="26"/>
      <c r="M22" s="26"/>
      <c r="N22" s="26"/>
    </row>
    <row r="23" spans="1:18" x14ac:dyDescent="0.35">
      <c r="A23" s="26"/>
      <c r="B23" s="28" t="s">
        <v>21</v>
      </c>
      <c r="C23" s="8">
        <v>0.40234680184079613</v>
      </c>
      <c r="D23" s="8">
        <v>0</v>
      </c>
      <c r="E23" s="8">
        <v>0.10565829372324501</v>
      </c>
      <c r="F23" s="8">
        <v>50.505800378573603</v>
      </c>
      <c r="G23" s="8">
        <v>135.1065711617843</v>
      </c>
      <c r="H23" s="8">
        <v>4.1274007840339261E-3</v>
      </c>
      <c r="J23" s="9"/>
    </row>
    <row r="24" spans="1:18" x14ac:dyDescent="0.35">
      <c r="A24" s="26"/>
      <c r="B24" s="26"/>
      <c r="C24" s="8">
        <v>0.25858175573397868</v>
      </c>
      <c r="D24" s="8">
        <v>0</v>
      </c>
      <c r="E24" s="8">
        <v>9.6966124309265656E-2</v>
      </c>
      <c r="F24" s="8">
        <v>47.537214272648285</v>
      </c>
      <c r="G24" s="8">
        <v>127.16539436696543</v>
      </c>
      <c r="H24" s="8">
        <v>2.6525877553211321E-3</v>
      </c>
      <c r="J24" s="9"/>
    </row>
    <row r="25" spans="1:18" x14ac:dyDescent="0.35">
      <c r="A25" s="26"/>
      <c r="B25" s="26"/>
      <c r="D25" s="8">
        <v>0</v>
      </c>
      <c r="J25" s="9"/>
    </row>
    <row r="26" spans="1:18" x14ac:dyDescent="0.35">
      <c r="J26" s="9"/>
    </row>
    <row r="27" spans="1:18" x14ac:dyDescent="0.35">
      <c r="J27" s="9"/>
    </row>
    <row r="28" spans="1:18" x14ac:dyDescent="0.35">
      <c r="A28" s="26"/>
      <c r="B28" s="27"/>
    </row>
    <row r="29" spans="1:18" x14ac:dyDescent="0.35">
      <c r="A29" s="26"/>
      <c r="B29" s="27"/>
    </row>
    <row r="30" spans="1:18" x14ac:dyDescent="0.35">
      <c r="A30" s="26"/>
      <c r="B30" s="27"/>
      <c r="J30" s="29"/>
    </row>
    <row r="31" spans="1:18" x14ac:dyDescent="0.35">
      <c r="A31" s="26"/>
      <c r="B31" s="27"/>
      <c r="J31" s="29"/>
    </row>
    <row r="32" spans="1:18" x14ac:dyDescent="0.35">
      <c r="A32" s="26"/>
      <c r="B32" s="27"/>
      <c r="J32" s="29"/>
    </row>
    <row r="33" spans="1:10" x14ac:dyDescent="0.35">
      <c r="A33" s="26"/>
      <c r="B33" s="27"/>
      <c r="J33" s="29"/>
    </row>
    <row r="34" spans="1:10" x14ac:dyDescent="0.35">
      <c r="A34" s="26"/>
      <c r="B34" s="27"/>
      <c r="J34" s="29"/>
    </row>
    <row r="35" spans="1:10" x14ac:dyDescent="0.35">
      <c r="A35" s="26"/>
      <c r="B35" s="27"/>
      <c r="J35" s="29"/>
    </row>
    <row r="36" spans="1:10" x14ac:dyDescent="0.35">
      <c r="J36" s="29"/>
    </row>
    <row r="37" spans="1:10" x14ac:dyDescent="0.35">
      <c r="J37" s="29"/>
    </row>
    <row r="38" spans="1:10" x14ac:dyDescent="0.35">
      <c r="A38" s="26"/>
      <c r="B38" s="27"/>
    </row>
    <row r="39" spans="1:10" x14ac:dyDescent="0.35">
      <c r="A39" s="26"/>
      <c r="B39" s="27"/>
    </row>
    <row r="40" spans="1:10" x14ac:dyDescent="0.35">
      <c r="A40" s="26"/>
      <c r="B40" s="27"/>
    </row>
    <row r="41" spans="1:10" x14ac:dyDescent="0.35">
      <c r="A41" s="26"/>
      <c r="B41" s="27"/>
    </row>
    <row r="42" spans="1:10" x14ac:dyDescent="0.35">
      <c r="A42" s="26"/>
      <c r="B42" s="27"/>
    </row>
    <row r="43" spans="1:10" x14ac:dyDescent="0.35">
      <c r="A43" s="26"/>
      <c r="B43" s="27"/>
    </row>
    <row r="44" spans="1:10" x14ac:dyDescent="0.35">
      <c r="A44" s="26"/>
      <c r="B44" s="27"/>
    </row>
    <row r="45" spans="1:10" x14ac:dyDescent="0.35">
      <c r="A45" s="26"/>
      <c r="B45" s="27"/>
    </row>
  </sheetData>
  <mergeCells count="86">
    <mergeCell ref="A44:A45"/>
    <mergeCell ref="S8:S10"/>
    <mergeCell ref="T8:T10"/>
    <mergeCell ref="U8:U10"/>
    <mergeCell ref="V8:V10"/>
    <mergeCell ref="S11:S13"/>
    <mergeCell ref="T11:T13"/>
    <mergeCell ref="U11:U13"/>
    <mergeCell ref="V11:V13"/>
    <mergeCell ref="P14:P16"/>
    <mergeCell ref="Q14:Q16"/>
    <mergeCell ref="R14:R16"/>
    <mergeCell ref="O17:O19"/>
    <mergeCell ref="P17:P19"/>
    <mergeCell ref="Q17:Q19"/>
    <mergeCell ref="R17:R19"/>
    <mergeCell ref="S2:S4"/>
    <mergeCell ref="T2:T4"/>
    <mergeCell ref="U2:U4"/>
    <mergeCell ref="V2:V4"/>
    <mergeCell ref="S5:S7"/>
    <mergeCell ref="T5:T7"/>
    <mergeCell ref="U5:U7"/>
    <mergeCell ref="V5:V7"/>
    <mergeCell ref="K20:K22"/>
    <mergeCell ref="L20:L22"/>
    <mergeCell ref="M20:M22"/>
    <mergeCell ref="N20:N22"/>
    <mergeCell ref="O14:O16"/>
    <mergeCell ref="K17:K19"/>
    <mergeCell ref="P8:P10"/>
    <mergeCell ref="Q8:Q10"/>
    <mergeCell ref="R8:R10"/>
    <mergeCell ref="P11:P13"/>
    <mergeCell ref="Q11:Q13"/>
    <mergeCell ref="R11:R13"/>
    <mergeCell ref="P2:P4"/>
    <mergeCell ref="Q2:Q4"/>
    <mergeCell ref="R2:R4"/>
    <mergeCell ref="P5:P7"/>
    <mergeCell ref="Q5:Q7"/>
    <mergeCell ref="R5:R7"/>
    <mergeCell ref="M11:M13"/>
    <mergeCell ref="N11:N13"/>
    <mergeCell ref="M14:M16"/>
    <mergeCell ref="N14:N16"/>
    <mergeCell ref="O2:O4"/>
    <mergeCell ref="O5:O7"/>
    <mergeCell ref="O8:O10"/>
    <mergeCell ref="O11:O13"/>
    <mergeCell ref="M2:M4"/>
    <mergeCell ref="N2:N4"/>
    <mergeCell ref="M5:M7"/>
    <mergeCell ref="N5:N7"/>
    <mergeCell ref="M8:M10"/>
    <mergeCell ref="N8:N10"/>
    <mergeCell ref="L2:L4"/>
    <mergeCell ref="L5:L7"/>
    <mergeCell ref="L8:L10"/>
    <mergeCell ref="L11:L13"/>
    <mergeCell ref="L14:L16"/>
    <mergeCell ref="K2:K4"/>
    <mergeCell ref="K8:K10"/>
    <mergeCell ref="K14:K16"/>
    <mergeCell ref="K5:K7"/>
    <mergeCell ref="K11:K13"/>
    <mergeCell ref="B14:B16"/>
    <mergeCell ref="B17:B19"/>
    <mergeCell ref="A20:A25"/>
    <mergeCell ref="B20:B22"/>
    <mergeCell ref="B23:B25"/>
    <mergeCell ref="B11:B13"/>
    <mergeCell ref="J1:J13"/>
    <mergeCell ref="B2:B4"/>
    <mergeCell ref="B5:B7"/>
    <mergeCell ref="B8:B10"/>
    <mergeCell ref="A2:A7"/>
    <mergeCell ref="A8:A13"/>
    <mergeCell ref="A28:A29"/>
    <mergeCell ref="A30:A31"/>
    <mergeCell ref="A42:A43"/>
    <mergeCell ref="A14:A19"/>
    <mergeCell ref="A38:A39"/>
    <mergeCell ref="A40:A41"/>
    <mergeCell ref="A32:A33"/>
    <mergeCell ref="A34:A35"/>
  </mergeCells>
  <pageMargins left="0.7" right="0.7" top="0.75" bottom="0.75" header="0.3" footer="0.3"/>
  <pageSetup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73BB0-98AA-4C5B-AB58-D483ACDA934A}">
  <dimension ref="A1:BG96"/>
  <sheetViews>
    <sheetView zoomScale="49" workbookViewId="0">
      <selection activeCell="K88" sqref="A25:K88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2.4158028972572172E-3</v>
      </c>
      <c r="C3" s="11">
        <v>1.5959755150712603E-3</v>
      </c>
      <c r="D3" s="11">
        <v>1.7938702585607979E-3</v>
      </c>
      <c r="E3" s="11">
        <v>2.848854421425608E-3</v>
      </c>
      <c r="F3" s="11">
        <v>1.031598186426364E-3</v>
      </c>
      <c r="G3" s="11">
        <v>2.3968369121851268E-3</v>
      </c>
      <c r="H3" s="11">
        <v>3.9443622092272983E-4</v>
      </c>
      <c r="I3" s="11">
        <v>4.0356777754543501E-4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2.3696705272408043E-3</v>
      </c>
      <c r="C4" s="11">
        <v>2.6881346376945747E-3</v>
      </c>
      <c r="D4" s="11">
        <v>1.0494859585761375E-3</v>
      </c>
      <c r="E4" s="11">
        <v>1.6835503316752682E-3</v>
      </c>
      <c r="F4" s="11">
        <v>2.3767438247492274E-3</v>
      </c>
      <c r="G4" s="11">
        <v>2.5383904795008446E-3</v>
      </c>
      <c r="H4" s="11">
        <v>3.4834070042834953E-4</v>
      </c>
      <c r="I4" s="11">
        <v>2.9026565202408875E-4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2.5380524674611699E-3</v>
      </c>
      <c r="C5" s="11">
        <v>1.7232541823399691E-3</v>
      </c>
      <c r="D5" s="11">
        <v>1.6866012175961701E-3</v>
      </c>
      <c r="E5" s="11">
        <v>2.7855128244461892E-3</v>
      </c>
      <c r="F5" s="11">
        <v>1.3127057099026878E-3</v>
      </c>
      <c r="G5" s="11">
        <v>2.5567307267630847E-3</v>
      </c>
      <c r="H5" s="11">
        <v>2.2839454416721561E-4</v>
      </c>
      <c r="I5" s="11">
        <v>2.8598501276316357E-4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1.7143926480742552E-3</v>
      </c>
      <c r="C6" s="11">
        <v>1.1911202159678683E-3</v>
      </c>
      <c r="D6" s="11">
        <v>2.2610006346175148E-3</v>
      </c>
      <c r="E6" s="11">
        <v>3.0727994248409673E-3</v>
      </c>
      <c r="F6" s="11">
        <v>1.4944447579733561E-3</v>
      </c>
      <c r="G6" s="11">
        <v>1.993525833883205E-3</v>
      </c>
      <c r="H6" s="11">
        <v>3.3587025615394798E-4</v>
      </c>
      <c r="I6" s="11">
        <v>2.2800614445621993E-4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1.6827024298671747E-3</v>
      </c>
      <c r="C7" s="11">
        <v>9.59917327473632E-4</v>
      </c>
      <c r="D7" s="11">
        <v>2.3133924316084465E-3</v>
      </c>
      <c r="E7" s="11">
        <v>2.6592529567715196E-3</v>
      </c>
      <c r="F7" s="11">
        <v>1.7087636163363859E-3</v>
      </c>
      <c r="G7" s="11">
        <v>2.2925842982657115E-3</v>
      </c>
      <c r="H7" s="11">
        <v>2.4554853805256968E-4</v>
      </c>
      <c r="I7" s="11">
        <v>2.9560532086124729E-4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7.9604096603012279E-4</v>
      </c>
      <c r="C8" s="11">
        <v>1.6827024298671747E-3</v>
      </c>
      <c r="D8" s="11">
        <v>2.4588560272141135E-3</v>
      </c>
      <c r="E8" s="11">
        <v>2.8272060162232398E-3</v>
      </c>
      <c r="F8" s="11">
        <v>3.1221454130978279E-3</v>
      </c>
      <c r="G8" s="11">
        <v>2.3003624023480713E-3</v>
      </c>
      <c r="H8" s="11">
        <v>3.285941468478275E-4</v>
      </c>
      <c r="I8" s="11">
        <v>1.9027643970361395E-4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2.5625292474444187E-3</v>
      </c>
      <c r="C9" s="11">
        <v>1.8625268685279106E-3</v>
      </c>
      <c r="D9" s="11">
        <v>3.6051161049295631E-3</v>
      </c>
      <c r="E9" s="11">
        <v>2.8973123506119015E-3</v>
      </c>
      <c r="F9" s="11">
        <v>3.2898796842371924E-3</v>
      </c>
      <c r="G9" s="11">
        <v>2.826397106397982E-3</v>
      </c>
      <c r="H9" s="11">
        <v>7.0609320706445334E-4</v>
      </c>
      <c r="I9" s="11">
        <v>7.9372280629935819E-4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3.4232552172692977E-3</v>
      </c>
      <c r="C10" s="11">
        <v>2.7660191831139847E-3</v>
      </c>
      <c r="D10" s="11">
        <v>3.8885716401833807E-3</v>
      </c>
      <c r="E10" s="11">
        <v>2.5063895299962131E-3</v>
      </c>
      <c r="F10" s="11">
        <v>2.1339069037909922E-3</v>
      </c>
      <c r="G10" s="11">
        <v>3.7680760689382769E-3</v>
      </c>
      <c r="H10" s="11">
        <v>8.4063927643862569E-4</v>
      </c>
      <c r="I10" s="11">
        <v>8.4981272073694661E-4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2.9481622030574782E-3</v>
      </c>
      <c r="C11" s="11">
        <v>2.4133589097490062E-3</v>
      </c>
      <c r="D11" s="11">
        <v>4.1713390835364829E-3</v>
      </c>
      <c r="E11" s="11">
        <v>3.5965043254691021E-3</v>
      </c>
      <c r="F11" s="11">
        <v>2.2278876116811242E-3</v>
      </c>
      <c r="G11" s="11">
        <v>3.4137177694843158E-3</v>
      </c>
      <c r="H11" s="11">
        <v>7.485346499799167E-4</v>
      </c>
      <c r="I11" s="11">
        <v>9.0031519896212493E-4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6.0290712548732688E-3</v>
      </c>
      <c r="C12" s="11">
        <v>2.3535261809239337E-3</v>
      </c>
      <c r="D12" s="11">
        <v>6.8316022648346733E-3</v>
      </c>
      <c r="E12" s="11">
        <v>2.6662507994102188E-3</v>
      </c>
      <c r="F12" s="11">
        <v>3.7750709504069165E-3</v>
      </c>
      <c r="G12" s="11">
        <v>2.3363931160544837E-3</v>
      </c>
      <c r="H12" s="11">
        <v>5.4977209648243621E-4</v>
      </c>
      <c r="I12" s="11">
        <v>5.5945577280299558E-4</v>
      </c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2.6267073561942644E-3</v>
      </c>
      <c r="C13" s="11">
        <v>3.3412537264701451E-3</v>
      </c>
      <c r="D13" s="11">
        <v>5.6815175519658754E-3</v>
      </c>
      <c r="E13" s="11">
        <v>1.2660051510473046E-3</v>
      </c>
      <c r="F13" s="11">
        <v>3.4027836401064803E-3</v>
      </c>
      <c r="G13" s="11">
        <v>2.914959391579135E-3</v>
      </c>
      <c r="H13" s="11">
        <v>5.7368805171920275E-4</v>
      </c>
      <c r="I13" s="11">
        <v>5.2852271171947461E-4</v>
      </c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3.4239804527917729E-3</v>
      </c>
      <c r="C14" s="11">
        <v>3.0506363188660878E-3</v>
      </c>
      <c r="D14" s="11">
        <v>3.6202828078776643E-3</v>
      </c>
      <c r="E14" s="11">
        <v>2.5982632656414628E-3</v>
      </c>
      <c r="F14" s="11">
        <v>3.6916959924602629E-3</v>
      </c>
      <c r="G14" s="11"/>
      <c r="H14" s="11">
        <v>6.4911489542242252E-4</v>
      </c>
      <c r="I14" s="11">
        <v>7.5943226656605481E-4</v>
      </c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1.8009389069003636E-4</v>
      </c>
      <c r="C15" s="11">
        <v>3.0468130786927012E-4</v>
      </c>
      <c r="D15" s="11"/>
      <c r="E15" s="11">
        <v>1.0206633463754413E-3</v>
      </c>
      <c r="F15" s="11">
        <v>3.3051313233274204E-4</v>
      </c>
      <c r="G15" s="11">
        <v>3.1170874918877992E-4</v>
      </c>
      <c r="H15" s="11"/>
      <c r="I15" s="11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1.474930196182155E-4</v>
      </c>
      <c r="C16" s="11">
        <v>1.7554870326852941E-4</v>
      </c>
      <c r="D16" s="11">
        <v>1.2815774196822929E-3</v>
      </c>
      <c r="E16" s="11">
        <v>6.7925279145506043E-4</v>
      </c>
      <c r="F16" s="11">
        <v>3.4583829223762603E-4</v>
      </c>
      <c r="G16" s="11">
        <v>3.0372593089734995E-4</v>
      </c>
      <c r="H16" s="11"/>
      <c r="I16" s="11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9.2536798217773342E-5</v>
      </c>
      <c r="C17" s="11">
        <v>1.2629846178796971E-4</v>
      </c>
      <c r="D17" s="11">
        <v>1.3467493331506643E-3</v>
      </c>
      <c r="E17" s="11">
        <v>1.1592927298264993E-3</v>
      </c>
      <c r="F17" s="11">
        <v>2.2892190350379038E-4</v>
      </c>
      <c r="G17" s="11">
        <v>3.468751134323512E-4</v>
      </c>
      <c r="H17" s="11"/>
      <c r="I17" s="11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/>
      <c r="C18" s="11"/>
      <c r="D18" s="11"/>
      <c r="E18" s="11">
        <v>7.7067341006452263E-4</v>
      </c>
      <c r="F18" s="11"/>
      <c r="G18" s="11">
        <v>2.4012692805559281E-4</v>
      </c>
      <c r="H18" s="11"/>
      <c r="I18" s="11"/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/>
      <c r="C19" s="11"/>
      <c r="D19" s="11"/>
      <c r="E19" s="11">
        <v>5.8544407424856917E-4</v>
      </c>
      <c r="F19" s="11"/>
      <c r="G19" s="11">
        <v>2.9244028311308803E-4</v>
      </c>
      <c r="H19" s="11"/>
      <c r="I19" s="11"/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/>
      <c r="C20" s="11"/>
      <c r="D20" s="11"/>
      <c r="E20" s="11">
        <v>7.985554312429366E-4</v>
      </c>
      <c r="F20" s="11"/>
      <c r="G20" s="11">
        <v>2.3032071967759991E-4</v>
      </c>
      <c r="H20" s="11"/>
      <c r="I20" s="11"/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/>
      <c r="C21" s="11">
        <v>3.4786829122745126E-4</v>
      </c>
      <c r="D21" s="11">
        <v>8.6801947200922959E-4</v>
      </c>
      <c r="E21" s="11">
        <v>3.9627807953265218E-4</v>
      </c>
      <c r="F21" s="11">
        <v>2.1792614038699181E-4</v>
      </c>
      <c r="G21" s="11">
        <v>2.1477956280674295E-4</v>
      </c>
      <c r="H21" s="11"/>
      <c r="I21" s="11"/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7.4157647888537697E-4</v>
      </c>
      <c r="C22" s="11">
        <v>3.1727816426034149E-4</v>
      </c>
      <c r="D22" s="11">
        <v>7.0321183259225287E-4</v>
      </c>
      <c r="E22" s="11">
        <v>5.1838259970964887E-4</v>
      </c>
      <c r="F22" s="11">
        <v>7.6229938000800491E-5</v>
      </c>
      <c r="G22" s="11">
        <v>1.4630109313070019E-4</v>
      </c>
      <c r="H22" s="11"/>
      <c r="I22" s="11"/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7.1427069141351664E-4</v>
      </c>
      <c r="C23" s="11">
        <v>2.455827940021224E-4</v>
      </c>
      <c r="D23" s="11">
        <v>6.237678550369475E-4</v>
      </c>
      <c r="E23" s="11">
        <v>2.8239885733154132E-4</v>
      </c>
      <c r="F23" s="11">
        <v>3.5243869768953267E-4</v>
      </c>
      <c r="G23" s="11">
        <v>2.7459338478218404E-4</v>
      </c>
      <c r="H23" s="11"/>
      <c r="I23" s="11"/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6:A68"/>
    <mergeCell ref="A57:A59"/>
    <mergeCell ref="R57:R59"/>
    <mergeCell ref="A60:A62"/>
    <mergeCell ref="R60:R62"/>
    <mergeCell ref="A63:A65"/>
    <mergeCell ref="R63:R65"/>
    <mergeCell ref="V21:V23"/>
    <mergeCell ref="W21:W23"/>
    <mergeCell ref="A21:A23"/>
    <mergeCell ref="J21:J23"/>
    <mergeCell ref="L21:L23"/>
    <mergeCell ref="M21:M23"/>
    <mergeCell ref="N21:N23"/>
    <mergeCell ref="O21:O23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Y6:Y8"/>
    <mergeCell ref="Z6:Z8"/>
    <mergeCell ref="AA6:AA8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AI3:AI8"/>
    <mergeCell ref="AJ3:AJ5"/>
    <mergeCell ref="AK3:AK5"/>
    <mergeCell ref="AL3:AL5"/>
    <mergeCell ref="AM3:AM5"/>
    <mergeCell ref="AL6:AL8"/>
    <mergeCell ref="AM6:AM8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R3:AR5"/>
    <mergeCell ref="AS3:AS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96"/>
  <sheetViews>
    <sheetView zoomScale="55" workbookViewId="0">
      <pane xSplit="10" topLeftCell="AU1" activePane="topRight" state="frozen"/>
      <selection pane="topRight" activeCell="A2" sqref="A2:I23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/>
      <c r="C3" s="11"/>
      <c r="D3" s="11">
        <v>86.340598672287697</v>
      </c>
      <c r="E3" s="11">
        <v>82.553760783378877</v>
      </c>
      <c r="F3" s="11"/>
      <c r="G3" s="11"/>
      <c r="H3" s="11">
        <v>0.97587906475018171</v>
      </c>
      <c r="I3" s="11">
        <v>0.62225428951143413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/>
      <c r="C4" s="11"/>
      <c r="D4" s="11">
        <v>76.816412855677569</v>
      </c>
      <c r="E4" s="11">
        <v>81.960656612186142</v>
      </c>
      <c r="F4" s="11"/>
      <c r="G4" s="11"/>
      <c r="H4" s="11">
        <v>0.61399606226066339</v>
      </c>
      <c r="I4" s="11">
        <v>0.8176590547782393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/>
      <c r="C5" s="11"/>
      <c r="D5" s="11">
        <v>77.09859011183714</v>
      </c>
      <c r="E5" s="11">
        <v>67.036119191356036</v>
      </c>
      <c r="F5" s="11"/>
      <c r="G5" s="11"/>
      <c r="H5" s="11">
        <v>0.74947839248266157</v>
      </c>
      <c r="I5" s="11">
        <v>0.55838027746187757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/>
      <c r="C6" s="11">
        <v>0.86880451069813691</v>
      </c>
      <c r="D6" s="11">
        <v>101.10141610833045</v>
      </c>
      <c r="E6" s="11">
        <v>105.4912530382524</v>
      </c>
      <c r="F6" s="11"/>
      <c r="G6" s="11"/>
      <c r="H6" s="11">
        <v>0.92908183737270178</v>
      </c>
      <c r="I6" s="11">
        <v>0.57235533797478966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/>
      <c r="C7" s="11">
        <v>0.86050589416322676</v>
      </c>
      <c r="D7" s="11">
        <v>107.04039053632832</v>
      </c>
      <c r="E7" s="11">
        <v>101.56670682349254</v>
      </c>
      <c r="F7" s="11"/>
      <c r="G7" s="11"/>
      <c r="H7" s="11">
        <v>0.48003315523648132</v>
      </c>
      <c r="I7" s="11">
        <v>0.88738877579194642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/>
      <c r="C8" s="11">
        <v>1.4509652860124305</v>
      </c>
      <c r="D8" s="11">
        <v>114.02954291312656</v>
      </c>
      <c r="E8" s="11">
        <v>99.3183792595337</v>
      </c>
      <c r="F8" s="11"/>
      <c r="G8" s="11"/>
      <c r="H8" s="11">
        <v>0.96105168788603379</v>
      </c>
      <c r="I8" s="11">
        <v>0.55725066946318036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11.116077077785727</v>
      </c>
      <c r="C9" s="11"/>
      <c r="D9" s="11">
        <v>78.309352563033954</v>
      </c>
      <c r="E9" s="11">
        <v>20.250478250410765</v>
      </c>
      <c r="F9" s="11"/>
      <c r="G9" s="11"/>
      <c r="H9" s="11">
        <v>0.99519782839000992</v>
      </c>
      <c r="I9" s="11">
        <v>1.8714297455654154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3.1837634603336094</v>
      </c>
      <c r="C10" s="11"/>
      <c r="D10" s="11">
        <v>76.556025900757049</v>
      </c>
      <c r="E10" s="11">
        <v>18.773457650504433</v>
      </c>
      <c r="F10" s="11"/>
      <c r="G10" s="11"/>
      <c r="H10" s="11">
        <v>1.1945220632973295</v>
      </c>
      <c r="I10" s="11">
        <v>1.6885447529548163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11.684651566242135</v>
      </c>
      <c r="C11" s="11"/>
      <c r="D11" s="11">
        <v>74.444170047140773</v>
      </c>
      <c r="E11" s="11">
        <v>27.040270090368978</v>
      </c>
      <c r="F11" s="11"/>
      <c r="G11" s="11"/>
      <c r="H11" s="11">
        <v>1.3995125659206393</v>
      </c>
      <c r="I11" s="11">
        <v>1.1989572071923631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/>
      <c r="C12" s="11"/>
      <c r="D12" s="11">
        <v>76.988331459633883</v>
      </c>
      <c r="E12" s="11">
        <v>17.791668676886363</v>
      </c>
      <c r="F12" s="11"/>
      <c r="G12" s="11"/>
      <c r="H12" s="11"/>
      <c r="I12" s="11"/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/>
      <c r="C13" s="11"/>
      <c r="D13" s="11">
        <v>81.863578552736698</v>
      </c>
      <c r="E13" s="11">
        <v>15.906495506904266</v>
      </c>
      <c r="F13" s="11"/>
      <c r="G13" s="11"/>
      <c r="H13" s="11"/>
      <c r="I13" s="11"/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/>
      <c r="C14" s="11"/>
      <c r="D14" s="11">
        <v>49.584958768999982</v>
      </c>
      <c r="E14" s="11">
        <v>20.75172264547302</v>
      </c>
      <c r="F14" s="11"/>
      <c r="G14" s="11"/>
      <c r="H14" s="11"/>
      <c r="I14" s="11"/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22.732241404747061</v>
      </c>
      <c r="C15" s="11">
        <v>30.486682663644647</v>
      </c>
      <c r="D15" s="11">
        <v>90.616142061899495</v>
      </c>
      <c r="E15" s="11">
        <v>194.13699243864949</v>
      </c>
      <c r="F15" s="11"/>
      <c r="G15" s="11">
        <v>0.80966550952459948</v>
      </c>
      <c r="H15" s="11">
        <v>2.5151762848849764</v>
      </c>
      <c r="I15" s="11">
        <v>2.8998330597992026</v>
      </c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17.06283017382621</v>
      </c>
      <c r="C16" s="11">
        <v>40.549432999510167</v>
      </c>
      <c r="D16" s="11">
        <v>105.8200761322047</v>
      </c>
      <c r="E16" s="11">
        <v>183.92438810545747</v>
      </c>
      <c r="F16" s="11"/>
      <c r="G16" s="11">
        <v>1.6843812608153492</v>
      </c>
      <c r="H16" s="11">
        <v>0.86567640597610529</v>
      </c>
      <c r="I16" s="11">
        <v>1.939317975342939</v>
      </c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18.245596189798903</v>
      </c>
      <c r="C17" s="11">
        <v>40.827593226212059</v>
      </c>
      <c r="D17" s="11">
        <v>102.96197483412361</v>
      </c>
      <c r="E17" s="11">
        <v>200.45345138396846</v>
      </c>
      <c r="F17" s="11"/>
      <c r="G17" s="11">
        <v>1.398441589700451</v>
      </c>
      <c r="H17" s="11">
        <v>3.0220893157483544</v>
      </c>
      <c r="I17" s="11">
        <v>4.1818910635490312</v>
      </c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>
        <v>9.9247747676874027</v>
      </c>
      <c r="C18" s="11">
        <v>5.8269816245900348</v>
      </c>
      <c r="D18" s="11">
        <v>75.736030161588289</v>
      </c>
      <c r="E18" s="11">
        <v>129.98961234678282</v>
      </c>
      <c r="F18" s="11">
        <v>1.9305179640293273</v>
      </c>
      <c r="G18" s="11">
        <v>1.3092297113407549</v>
      </c>
      <c r="H18" s="11">
        <v>3.2312523588246451</v>
      </c>
      <c r="I18" s="11">
        <v>4.249154295399336</v>
      </c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>
        <v>4.6919860589250462</v>
      </c>
      <c r="C19" s="11">
        <v>5.9140009919291581</v>
      </c>
      <c r="D19" s="11">
        <v>71.110165617603428</v>
      </c>
      <c r="E19" s="11">
        <v>132.70546275277258</v>
      </c>
      <c r="F19" s="11">
        <v>1.5655603784517802</v>
      </c>
      <c r="G19" s="11">
        <v>1.5647045766252989</v>
      </c>
      <c r="H19" s="11">
        <v>3.7971846069023463</v>
      </c>
      <c r="I19" s="11">
        <v>3.3206918636196541</v>
      </c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>
        <v>10.896334752797104</v>
      </c>
      <c r="C20" s="11">
        <v>3.2572480014636467</v>
      </c>
      <c r="D20" s="11">
        <v>75.983900643583567</v>
      </c>
      <c r="E20" s="11">
        <v>51.69086320579958</v>
      </c>
      <c r="F20" s="11">
        <v>2.1887341069814497</v>
      </c>
      <c r="G20" s="11">
        <v>1.5463248529946945</v>
      </c>
      <c r="H20" s="11">
        <v>4.746271504368095</v>
      </c>
      <c r="I20" s="11">
        <v>2.8794633505187126</v>
      </c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>
        <v>31.301386711438958</v>
      </c>
      <c r="C21" s="11">
        <v>21.162625783648011</v>
      </c>
      <c r="D21" s="11">
        <v>385.03068534529689</v>
      </c>
      <c r="E21" s="11">
        <v>97.244033016014541</v>
      </c>
      <c r="F21" s="11">
        <v>1.7400252931919042</v>
      </c>
      <c r="G21" s="11">
        <v>2.807657338336258</v>
      </c>
      <c r="H21" s="11"/>
      <c r="I21" s="11"/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28.732755010870545</v>
      </c>
      <c r="C22" s="11">
        <v>25.68733576476296</v>
      </c>
      <c r="D22" s="11">
        <v>246.1131135363097</v>
      </c>
      <c r="E22" s="11">
        <v>189.5755130305669</v>
      </c>
      <c r="F22" s="11">
        <v>0.50275035347539587</v>
      </c>
      <c r="G22" s="11">
        <v>0.80765959085883199</v>
      </c>
      <c r="H22" s="11"/>
      <c r="I22" s="11"/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23.027961252209028</v>
      </c>
      <c r="C23" s="11">
        <v>29.948965466114768</v>
      </c>
      <c r="D23" s="11">
        <v>239.14649827014642</v>
      </c>
      <c r="E23" s="11">
        <v>108.99439364724252</v>
      </c>
      <c r="F23" s="11">
        <v>0.96016288305090569</v>
      </c>
      <c r="G23" s="11">
        <v>1.0244059081140737</v>
      </c>
      <c r="H23" s="11"/>
      <c r="I23" s="11"/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0:A62"/>
    <mergeCell ref="A63:A65"/>
    <mergeCell ref="A66:A68"/>
    <mergeCell ref="V21:V23"/>
    <mergeCell ref="A21:A23"/>
    <mergeCell ref="J21:J23"/>
    <mergeCell ref="L21:L23"/>
    <mergeCell ref="M21:M23"/>
    <mergeCell ref="N21:N23"/>
    <mergeCell ref="O21:O23"/>
    <mergeCell ref="R57:R59"/>
    <mergeCell ref="A57:A59"/>
    <mergeCell ref="W21:W23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AK3:AK5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AL3:AL5"/>
    <mergeCell ref="AM3:AM5"/>
    <mergeCell ref="AL6:AL8"/>
    <mergeCell ref="AM6:AM8"/>
    <mergeCell ref="R60:R62"/>
    <mergeCell ref="R63:R65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AR3:AR5"/>
    <mergeCell ref="AS3:AS5"/>
    <mergeCell ref="Y6:Y8"/>
    <mergeCell ref="Z6:Z8"/>
    <mergeCell ref="AA6:AA8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I3:AI8"/>
    <mergeCell ref="AJ3:AJ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96"/>
  <sheetViews>
    <sheetView zoomScale="80" workbookViewId="0">
      <pane xSplit="10" topLeftCell="BB1" activePane="topRight" state="frozen"/>
      <selection pane="topRight" activeCell="C11" sqref="C11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-52.779623000000015</v>
      </c>
      <c r="C3" s="11">
        <v>-78.679086583333401</v>
      </c>
      <c r="D3" s="11">
        <v>69.223115500000006</v>
      </c>
      <c r="E3" s="11">
        <v>-58.061328583333363</v>
      </c>
      <c r="F3" s="11">
        <v>130.23715399999992</v>
      </c>
      <c r="G3" s="11">
        <v>55.983125500000028</v>
      </c>
      <c r="H3" s="11">
        <v>113.73928607999989</v>
      </c>
      <c r="I3" s="11">
        <v>84.092907846666662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-72.844658750000121</v>
      </c>
      <c r="C4" s="11">
        <v>-127.63692633333346</v>
      </c>
      <c r="D4" s="11">
        <v>80.796138499999984</v>
      </c>
      <c r="E4" s="11">
        <v>-74.747670833333359</v>
      </c>
      <c r="F4" s="11">
        <v>197.19729949999999</v>
      </c>
      <c r="G4" s="11">
        <v>101.55975799999999</v>
      </c>
      <c r="H4" s="11">
        <v>167.1618621333333</v>
      </c>
      <c r="I4" s="11">
        <v>131.29230779333335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-52.890125500000011</v>
      </c>
      <c r="C5" s="11">
        <v>-146.38003458333338</v>
      </c>
      <c r="D5" s="11">
        <v>75.19753824999998</v>
      </c>
      <c r="E5" s="11">
        <v>-37.782629333333375</v>
      </c>
      <c r="F5" s="11">
        <v>202.04212649999994</v>
      </c>
      <c r="G5" s="11">
        <v>78.020412250000049</v>
      </c>
      <c r="H5" s="11">
        <v>161.26784101333328</v>
      </c>
      <c r="I5" s="11">
        <v>109.94258592666665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-97.214576500000021</v>
      </c>
      <c r="C6" s="11"/>
      <c r="D6" s="11">
        <v>-11.478419999999971</v>
      </c>
      <c r="E6" s="11">
        <v>-46.436794833333352</v>
      </c>
      <c r="F6" s="11">
        <v>135.08564000000001</v>
      </c>
      <c r="G6" s="11">
        <v>91.709715000000017</v>
      </c>
      <c r="H6" s="11">
        <v>195.50154949333333</v>
      </c>
      <c r="I6" s="11">
        <v>54.243541713333343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-151.52739800000006</v>
      </c>
      <c r="C7" s="11">
        <v>-233.59809008333337</v>
      </c>
      <c r="D7" s="11">
        <v>-6.4008670000000052</v>
      </c>
      <c r="E7" s="11">
        <v>-45.759461333333377</v>
      </c>
      <c r="F7" s="11">
        <v>111.71154624999997</v>
      </c>
      <c r="G7" s="11">
        <v>90.431370500000014</v>
      </c>
      <c r="H7" s="11">
        <v>226.32744165333332</v>
      </c>
      <c r="I7" s="11">
        <v>37.995072059999984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-152.39885300000003</v>
      </c>
      <c r="C8" s="11">
        <v>-189.69252683333337</v>
      </c>
      <c r="D8" s="11"/>
      <c r="E8" s="11">
        <v>-32.40132733333337</v>
      </c>
      <c r="F8" s="11">
        <v>158.71293874999998</v>
      </c>
      <c r="G8" s="11">
        <v>81.247187250000025</v>
      </c>
      <c r="H8" s="11">
        <v>166.13604634666657</v>
      </c>
      <c r="I8" s="11">
        <v>44.23239030000002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-59.594725666666761</v>
      </c>
      <c r="C9" s="11">
        <v>-53.151766916666645</v>
      </c>
      <c r="D9" s="11">
        <v>-16.734056208333357</v>
      </c>
      <c r="E9" s="11">
        <v>-56.825818083333388</v>
      </c>
      <c r="F9" s="11">
        <v>68.382288333333236</v>
      </c>
      <c r="G9" s="11">
        <v>33.948961880000013</v>
      </c>
      <c r="H9" s="11">
        <v>242.64135599999997</v>
      </c>
      <c r="I9" s="11">
        <v>171.13576150000003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-34.564360749999992</v>
      </c>
      <c r="C10" s="11">
        <v>-32.714789083333415</v>
      </c>
      <c r="D10" s="11">
        <v>-8.4729041666666944</v>
      </c>
      <c r="E10" s="11">
        <v>-52.967674416666682</v>
      </c>
      <c r="F10" s="11">
        <v>145.25331733333331</v>
      </c>
      <c r="G10" s="11">
        <v>40.739305160000072</v>
      </c>
      <c r="H10" s="11">
        <v>328.07721199999997</v>
      </c>
      <c r="I10" s="11">
        <v>204.65155883333333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-57.423715916666765</v>
      </c>
      <c r="C11" s="11">
        <v>-58.087231916666781</v>
      </c>
      <c r="D11" s="11">
        <v>-16.205498041666658</v>
      </c>
      <c r="E11" s="11">
        <v>-24.823094750000052</v>
      </c>
      <c r="F11" s="11">
        <v>51.674538499999983</v>
      </c>
      <c r="G11" s="11">
        <v>34.543313213333306</v>
      </c>
      <c r="H11" s="11">
        <v>250.57015599999997</v>
      </c>
      <c r="I11" s="11">
        <v>176.90774016666666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69.554347249999978</v>
      </c>
      <c r="C12" s="11">
        <v>24.815785916666641</v>
      </c>
      <c r="D12" s="11">
        <v>73.564386499999983</v>
      </c>
      <c r="E12" s="11">
        <v>24.146191416666682</v>
      </c>
      <c r="F12" s="11">
        <v>200.64615924999998</v>
      </c>
      <c r="G12" s="11">
        <v>133.51932196000007</v>
      </c>
      <c r="H12" s="11">
        <v>181.50397317333332</v>
      </c>
      <c r="I12" s="11">
        <v>80.30905520666667</v>
      </c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35.898515499999945</v>
      </c>
      <c r="C13" s="11">
        <v>71.183559916666638</v>
      </c>
      <c r="D13" s="11">
        <v>108.33174450000001</v>
      </c>
      <c r="E13" s="11">
        <v>47.305145916666675</v>
      </c>
      <c r="F13" s="11">
        <v>222.90089941666662</v>
      </c>
      <c r="G13" s="11">
        <v>171.87800750666668</v>
      </c>
      <c r="H13" s="11">
        <v>144.03607925333333</v>
      </c>
      <c r="I13" s="11">
        <v>37.741145393333341</v>
      </c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55.909870249999926</v>
      </c>
      <c r="C14" s="11">
        <v>37.258992916666614</v>
      </c>
      <c r="D14" s="11">
        <v>54.112727000000007</v>
      </c>
      <c r="E14" s="11">
        <v>33.795194916666674</v>
      </c>
      <c r="F14" s="11">
        <v>237.25400974999997</v>
      </c>
      <c r="G14" s="11">
        <v>119.18343950666673</v>
      </c>
      <c r="H14" s="11">
        <v>160.56665903999999</v>
      </c>
      <c r="I14" s="11">
        <v>118.23036976666668</v>
      </c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-197.88256173000002</v>
      </c>
      <c r="C15" s="11">
        <v>-163.99645578666662</v>
      </c>
      <c r="D15" s="11">
        <v>-41.33920372</v>
      </c>
      <c r="E15" s="11">
        <v>-26.540145340000038</v>
      </c>
      <c r="F15" s="11"/>
      <c r="G15" s="11">
        <v>105.43054400000005</v>
      </c>
      <c r="H15" s="11">
        <v>72.541292333333445</v>
      </c>
      <c r="I15" s="11">
        <v>17.067924960000141</v>
      </c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-202.88543129000004</v>
      </c>
      <c r="C16" s="11">
        <v>-147.29618350666664</v>
      </c>
      <c r="D16" s="11">
        <v>-29.476691680000044</v>
      </c>
      <c r="E16" s="11">
        <v>-56.90995958000002</v>
      </c>
      <c r="F16" s="11">
        <v>23.976511200000061</v>
      </c>
      <c r="G16" s="11">
        <v>121.80558176</v>
      </c>
      <c r="H16" s="11">
        <v>73.188914333333344</v>
      </c>
      <c r="I16" s="11">
        <v>34.83543042000008</v>
      </c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-190.81751424999999</v>
      </c>
      <c r="C17" s="11">
        <v>-131.53165834666663</v>
      </c>
      <c r="D17" s="11">
        <v>-18.773708719999945</v>
      </c>
      <c r="E17" s="11">
        <v>-39.897735299999965</v>
      </c>
      <c r="F17" s="11">
        <v>35.508161760000007</v>
      </c>
      <c r="G17" s="11">
        <v>69.88622588000004</v>
      </c>
      <c r="H17" s="11">
        <v>76.684223813333347</v>
      </c>
      <c r="I17" s="11">
        <v>46.057509580000101</v>
      </c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>
        <v>-239.03725393000013</v>
      </c>
      <c r="C18" s="11">
        <v>-146.9930530266667</v>
      </c>
      <c r="D18" s="11">
        <v>-18.642462719999969</v>
      </c>
      <c r="E18" s="11">
        <v>-105.33285245999997</v>
      </c>
      <c r="F18" s="11">
        <v>9.9979747200000588</v>
      </c>
      <c r="G18" s="11">
        <v>77.075014340000052</v>
      </c>
      <c r="H18" s="11">
        <v>60.90665289333333</v>
      </c>
      <c r="I18" s="11">
        <v>3.4257070800001657</v>
      </c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>
        <v>-223.18818461000012</v>
      </c>
      <c r="C19" s="11">
        <v>-144.48787538666664</v>
      </c>
      <c r="D19" s="11">
        <v>-46.916400920000058</v>
      </c>
      <c r="E19" s="11">
        <v>-117.2861727400001</v>
      </c>
      <c r="F19" s="11">
        <v>14.303309820000095</v>
      </c>
      <c r="G19" s="11">
        <v>54.725826980000022</v>
      </c>
      <c r="H19" s="11">
        <v>69.894816853333339</v>
      </c>
      <c r="I19" s="11">
        <v>11.858040000000074</v>
      </c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>
        <v>-241.77573321</v>
      </c>
      <c r="C20" s="11">
        <v>-118.04314942666662</v>
      </c>
      <c r="D20" s="11">
        <v>-19.942159160000017</v>
      </c>
      <c r="E20" s="11">
        <v>-120.06751165999998</v>
      </c>
      <c r="F20" s="11"/>
      <c r="G20" s="11">
        <v>53.738601019999976</v>
      </c>
      <c r="H20" s="11">
        <v>75.376618453333379</v>
      </c>
      <c r="I20" s="11">
        <v>13.835485740000081</v>
      </c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>
        <v>-93.475233009999954</v>
      </c>
      <c r="C21" s="11"/>
      <c r="D21" s="11">
        <v>21.533212279999987</v>
      </c>
      <c r="E21" s="11">
        <v>-43.951096180000036</v>
      </c>
      <c r="F21" s="11">
        <v>138.63828469999999</v>
      </c>
      <c r="G21" s="11">
        <v>230.56376890000001</v>
      </c>
      <c r="H21" s="11">
        <v>158.85415189333338</v>
      </c>
      <c r="I21" s="11">
        <v>69.03490698000013</v>
      </c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-101.18987265000004</v>
      </c>
      <c r="C22" s="11">
        <v>-236.42896530666673</v>
      </c>
      <c r="D22" s="11">
        <v>11.911750200000029</v>
      </c>
      <c r="E22" s="11">
        <v>-37.358738319999986</v>
      </c>
      <c r="F22" s="11">
        <v>138.29538310000004</v>
      </c>
      <c r="G22" s="11">
        <v>130.45829662000006</v>
      </c>
      <c r="H22" s="11">
        <v>123.46720057333334</v>
      </c>
      <c r="I22" s="11">
        <v>54.048355540000102</v>
      </c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-225.36157753000009</v>
      </c>
      <c r="C23" s="11">
        <v>-200.16522974666663</v>
      </c>
      <c r="D23" s="11">
        <v>12.795750999999996</v>
      </c>
      <c r="E23" s="11">
        <v>-58.647843700000067</v>
      </c>
      <c r="F23" s="11">
        <v>148.70899718000004</v>
      </c>
      <c r="G23" s="11">
        <v>173.49949078000003</v>
      </c>
      <c r="H23" s="11">
        <v>57.482590093333329</v>
      </c>
      <c r="I23" s="11">
        <v>47.89637034000009</v>
      </c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6:A68"/>
    <mergeCell ref="AR12:AR14"/>
    <mergeCell ref="AS12:AS14"/>
    <mergeCell ref="AT12:AT14"/>
    <mergeCell ref="AU12:AU14"/>
    <mergeCell ref="AV12:AV14"/>
    <mergeCell ref="AW12:AW14"/>
    <mergeCell ref="AX12:AX14"/>
    <mergeCell ref="AY12:AY14"/>
    <mergeCell ref="AR15:AR17"/>
    <mergeCell ref="AS15:AS17"/>
    <mergeCell ref="AT15:AT17"/>
    <mergeCell ref="AU15:AU17"/>
    <mergeCell ref="AV15:AV17"/>
    <mergeCell ref="AW15:AW17"/>
    <mergeCell ref="AX15:AX17"/>
    <mergeCell ref="AY15:AY17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R3:AR5"/>
    <mergeCell ref="AS3:AS5"/>
    <mergeCell ref="AL3:AL5"/>
    <mergeCell ref="AM3:AM5"/>
    <mergeCell ref="AL6:AL8"/>
    <mergeCell ref="AM6:AM8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AI3:AI8"/>
    <mergeCell ref="AJ3:AJ5"/>
    <mergeCell ref="AK3:AK5"/>
    <mergeCell ref="A9:A11"/>
    <mergeCell ref="J9:J11"/>
    <mergeCell ref="L9:L11"/>
    <mergeCell ref="M9:M11"/>
    <mergeCell ref="N9:N11"/>
    <mergeCell ref="O9:O11"/>
    <mergeCell ref="Y6:Y8"/>
    <mergeCell ref="Z6:Z8"/>
    <mergeCell ref="AA6:AA8"/>
    <mergeCell ref="V9:V11"/>
    <mergeCell ref="W9:W11"/>
    <mergeCell ref="X9:X11"/>
    <mergeCell ref="Y9:Y11"/>
    <mergeCell ref="Z9:Z11"/>
    <mergeCell ref="AA9:AA11"/>
    <mergeCell ref="P9:P11"/>
    <mergeCell ref="Q9:Q11"/>
    <mergeCell ref="R9:R11"/>
    <mergeCell ref="S9:S11"/>
    <mergeCell ref="T9:T11"/>
    <mergeCell ref="U9:U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M12:AM14"/>
    <mergeCell ref="AN12:AN14"/>
    <mergeCell ref="AO12:AO14"/>
    <mergeCell ref="AP12:AP14"/>
    <mergeCell ref="AQ12:AQ14"/>
    <mergeCell ref="AT9:AT11"/>
    <mergeCell ref="AU9:AU11"/>
    <mergeCell ref="AV9:AV11"/>
    <mergeCell ref="AW9:AW11"/>
    <mergeCell ref="AX9:AX11"/>
    <mergeCell ref="AB9:AB14"/>
    <mergeCell ref="AC9:AC14"/>
    <mergeCell ref="AD9:AD14"/>
    <mergeCell ref="AE9:AE14"/>
    <mergeCell ref="AF9:AF14"/>
    <mergeCell ref="AG9:AG14"/>
    <mergeCell ref="A15:A17"/>
    <mergeCell ref="J15:J17"/>
    <mergeCell ref="L15:L17"/>
    <mergeCell ref="M15:M17"/>
    <mergeCell ref="N15:N17"/>
    <mergeCell ref="O15:O17"/>
    <mergeCell ref="V12:V14"/>
    <mergeCell ref="W12:W14"/>
    <mergeCell ref="X12:X14"/>
    <mergeCell ref="A12:A14"/>
    <mergeCell ref="J12:J14"/>
    <mergeCell ref="X15:X17"/>
    <mergeCell ref="L12:L14"/>
    <mergeCell ref="M12:M14"/>
    <mergeCell ref="N12:N14"/>
    <mergeCell ref="O12:O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N15:AN17"/>
    <mergeCell ref="AO15:AO17"/>
    <mergeCell ref="AP15:AP17"/>
    <mergeCell ref="AQ15:AQ17"/>
    <mergeCell ref="A18:A20"/>
    <mergeCell ref="J18:J20"/>
    <mergeCell ref="L18:L20"/>
    <mergeCell ref="M18:M20"/>
    <mergeCell ref="N18:N20"/>
    <mergeCell ref="O18:O20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R63:R65"/>
    <mergeCell ref="R57:R59"/>
    <mergeCell ref="R60:R62"/>
    <mergeCell ref="V21:V23"/>
    <mergeCell ref="W21:W23"/>
    <mergeCell ref="A21:A23"/>
    <mergeCell ref="J21:J23"/>
    <mergeCell ref="L21:L23"/>
    <mergeCell ref="M21:M23"/>
    <mergeCell ref="N21:N23"/>
    <mergeCell ref="O21:O23"/>
    <mergeCell ref="A57:A59"/>
    <mergeCell ref="A60:A62"/>
    <mergeCell ref="A63:A6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1B246-5C5A-4E34-99F1-045194C2DAC9}">
  <dimension ref="A1:BG96"/>
  <sheetViews>
    <sheetView workbookViewId="0">
      <selection activeCell="C24" sqref="A24:XFD99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1.2378489253544993</v>
      </c>
      <c r="C3" s="11">
        <v>1.0951574065816463</v>
      </c>
      <c r="D3" s="11">
        <v>0.63140997056987413</v>
      </c>
      <c r="E3" s="11">
        <v>0.34245964505484705</v>
      </c>
      <c r="F3" s="11"/>
      <c r="G3" s="11"/>
      <c r="H3" s="11"/>
      <c r="I3" s="11"/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1.209310621599929</v>
      </c>
      <c r="C4" s="11">
        <v>1.0166770712565774</v>
      </c>
      <c r="D4" s="11">
        <v>0.60643895478462484</v>
      </c>
      <c r="E4" s="11">
        <v>0.45661286007312946</v>
      </c>
      <c r="F4" s="11"/>
      <c r="G4" s="11"/>
      <c r="H4" s="11"/>
      <c r="I4" s="11"/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0.69562115401765812</v>
      </c>
      <c r="C5" s="11">
        <v>0.9025238562382949</v>
      </c>
      <c r="D5" s="11">
        <v>0.39953625256398839</v>
      </c>
      <c r="E5" s="11">
        <v>0.6742174262017302</v>
      </c>
      <c r="F5" s="11"/>
      <c r="G5" s="11"/>
      <c r="H5" s="11"/>
      <c r="I5" s="11"/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1.4554534914831003</v>
      </c>
      <c r="C6" s="11">
        <v>0.79907250512797634</v>
      </c>
      <c r="D6" s="11">
        <v>0.92678141442967954</v>
      </c>
      <c r="E6" s="11">
        <v>0.20583251582984044</v>
      </c>
      <c r="F6" s="11">
        <v>0.29501471506287347</v>
      </c>
      <c r="G6" s="11">
        <v>0.28110229198252029</v>
      </c>
      <c r="H6" s="11">
        <v>0.39311513421920974</v>
      </c>
      <c r="I6" s="11">
        <v>0.34317310264871143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1.7665210024079194</v>
      </c>
      <c r="C7" s="11">
        <v>0.37385177918487472</v>
      </c>
      <c r="D7" s="11">
        <v>1.0887362882368681</v>
      </c>
      <c r="E7" s="11">
        <v>0.2764648176224026</v>
      </c>
      <c r="F7" s="11">
        <v>0.35137786497815043</v>
      </c>
      <c r="G7" s="11">
        <v>0.28038883438865603</v>
      </c>
      <c r="H7" s="11">
        <v>0.3553018817444038</v>
      </c>
      <c r="I7" s="11">
        <v>0.29679835904753415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1.5874431463479888</v>
      </c>
      <c r="C8" s="11">
        <v>0.16266833140105239</v>
      </c>
      <c r="D8" s="11">
        <v>1.0295193079461342</v>
      </c>
      <c r="E8" s="11">
        <v>0.23294390439668244</v>
      </c>
      <c r="F8" s="11">
        <v>0.21225363417461873</v>
      </c>
      <c r="G8" s="11">
        <v>0.22473914206724341</v>
      </c>
      <c r="H8" s="11">
        <v>0.36600374565236771</v>
      </c>
      <c r="I8" s="11">
        <v>0.27432444484080976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1.1308302862748596</v>
      </c>
      <c r="C9" s="11">
        <v>0.3495942209934898</v>
      </c>
      <c r="D9" s="11"/>
      <c r="E9" s="11"/>
      <c r="F9" s="11">
        <v>0.22473914206724344</v>
      </c>
      <c r="G9" s="11">
        <v>0.23900829394452874</v>
      </c>
      <c r="H9" s="11"/>
      <c r="I9" s="11"/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1.2307143494158566</v>
      </c>
      <c r="C10" s="11">
        <v>0.34959422099348969</v>
      </c>
      <c r="D10" s="11">
        <v>0.38883438865602438</v>
      </c>
      <c r="E10" s="11"/>
      <c r="F10" s="11">
        <v>0.15339338268081693</v>
      </c>
      <c r="G10" s="11">
        <v>0.19620083831267285</v>
      </c>
      <c r="H10" s="11"/>
      <c r="I10" s="11"/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0.98100419156336394</v>
      </c>
      <c r="C11" s="11">
        <v>0.36029608490145371</v>
      </c>
      <c r="D11" s="11">
        <v>0.50298760367430662</v>
      </c>
      <c r="E11" s="11"/>
      <c r="F11" s="11">
        <v>0.13555694283421033</v>
      </c>
      <c r="G11" s="11">
        <v>0.16409524658878086</v>
      </c>
      <c r="H11" s="11"/>
      <c r="I11" s="11"/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0.94176402390082936</v>
      </c>
      <c r="C12" s="11">
        <v>0.10059752073486138</v>
      </c>
      <c r="D12" s="11">
        <v>0.73379113528939621</v>
      </c>
      <c r="E12" s="11">
        <v>6.6708285026308781E-2</v>
      </c>
      <c r="F12" s="11">
        <v>0.33532506911620452</v>
      </c>
      <c r="G12" s="11">
        <v>6.9918844198697969E-2</v>
      </c>
      <c r="H12" s="11">
        <v>0.32569339159903687</v>
      </c>
      <c r="I12" s="11"/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1.0245251047890842</v>
      </c>
      <c r="C13" s="11">
        <v>0.10523499509497906</v>
      </c>
      <c r="D13" s="11">
        <v>0.77338803174886306</v>
      </c>
      <c r="E13" s="11">
        <v>8.9895656826897402E-2</v>
      </c>
      <c r="F13" s="11">
        <v>0.35173459377508254</v>
      </c>
      <c r="G13" s="11">
        <v>0.20939980379916165</v>
      </c>
      <c r="H13" s="11">
        <v>0.31035405333095506</v>
      </c>
      <c r="I13" s="11"/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0.70810666191028293</v>
      </c>
      <c r="C14" s="11">
        <v>0.10166770712565777</v>
      </c>
      <c r="D14" s="11">
        <v>0.81619548738071879</v>
      </c>
      <c r="E14" s="11">
        <v>5.5292963524480522E-2</v>
      </c>
      <c r="F14" s="11">
        <v>0.36029608490145359</v>
      </c>
      <c r="G14" s="11">
        <v>6.1357353072326787E-2</v>
      </c>
      <c r="H14" s="11">
        <v>0.32640684919290108</v>
      </c>
      <c r="I14" s="11"/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2.2616605725497192</v>
      </c>
      <c r="C15" s="11">
        <v>1.5185944885400873</v>
      </c>
      <c r="D15" s="11">
        <v>2.7207705342013728</v>
      </c>
      <c r="E15" s="11">
        <v>0.94426112547935437</v>
      </c>
      <c r="F15" s="11"/>
      <c r="G15" s="11"/>
      <c r="H15" s="11"/>
      <c r="I15" s="11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2.950860608222599</v>
      </c>
      <c r="C16" s="11">
        <v>0.9150093641309196</v>
      </c>
      <c r="D16" s="11">
        <v>2.0725943101756892</v>
      </c>
      <c r="E16" s="11">
        <v>1.3983768839739588</v>
      </c>
      <c r="F16" s="11"/>
      <c r="G16" s="11"/>
      <c r="H16" s="11"/>
      <c r="I16" s="11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1.7219299027914028</v>
      </c>
      <c r="C17" s="11">
        <v>0.88040667082850288</v>
      </c>
      <c r="D17" s="11">
        <v>1.9941139748506207</v>
      </c>
      <c r="E17" s="11">
        <v>1.0131097832872558</v>
      </c>
      <c r="F17" s="11"/>
      <c r="G17" s="11"/>
      <c r="H17" s="11"/>
      <c r="I17" s="11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>
        <v>1.3163292606795687</v>
      </c>
      <c r="C18" s="11">
        <v>0.52581824667796306</v>
      </c>
      <c r="D18" s="11">
        <v>0.77374476054579522</v>
      </c>
      <c r="E18" s="11">
        <v>0.32462320520824051</v>
      </c>
      <c r="F18" s="11">
        <v>9.274948720235443E-2</v>
      </c>
      <c r="G18" s="11">
        <v>0.32819049317756172</v>
      </c>
      <c r="H18" s="11">
        <v>0.16052795861945957</v>
      </c>
      <c r="I18" s="11">
        <v>8.9182199233033083E-2</v>
      </c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>
        <v>1.6124141621332386</v>
      </c>
      <c r="C19" s="11">
        <v>0.44947828413448687</v>
      </c>
      <c r="D19" s="11">
        <v>0.73486132168019269</v>
      </c>
      <c r="E19" s="11">
        <v>0.29608490145366984</v>
      </c>
      <c r="F19" s="11">
        <v>0.12128779095692496</v>
      </c>
      <c r="G19" s="11">
        <v>0.14982609471149555</v>
      </c>
      <c r="H19" s="11">
        <v>0.12485507892624637</v>
      </c>
      <c r="I19" s="11">
        <v>0.14982609471149555</v>
      </c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>
        <v>1.1914741817533221</v>
      </c>
      <c r="C20" s="11">
        <v>0.66529920627842676</v>
      </c>
      <c r="D20" s="11">
        <v>0.85614911263711768</v>
      </c>
      <c r="E20" s="11">
        <v>0.29608490145366995</v>
      </c>
      <c r="F20" s="11">
        <v>0.13198965486488895</v>
      </c>
      <c r="G20" s="11">
        <v>0.11058592704896097</v>
      </c>
      <c r="H20" s="11">
        <v>0.21046999018995804</v>
      </c>
      <c r="I20" s="11">
        <v>0.1840720592169803</v>
      </c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>
        <v>1.1593685900294302</v>
      </c>
      <c r="C21" s="11">
        <v>0.11558013020601085</v>
      </c>
      <c r="D21" s="11">
        <v>1.7048069205386605</v>
      </c>
      <c r="E21" s="11">
        <v>0.39953625256398834</v>
      </c>
      <c r="F21" s="11">
        <v>0.34959422099348963</v>
      </c>
      <c r="G21" s="11">
        <v>0.17836439846606617</v>
      </c>
      <c r="H21" s="11">
        <v>0.14269151877285291</v>
      </c>
      <c r="I21" s="11">
        <v>0.29251761348434852</v>
      </c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0.85258182466779642</v>
      </c>
      <c r="C22" s="11">
        <v>0.58146793899937588</v>
      </c>
      <c r="D22" s="11">
        <v>1.8014804245072686</v>
      </c>
      <c r="E22" s="11">
        <v>7.1345759386426455E-2</v>
      </c>
      <c r="F22" s="11">
        <v>0.35672879693213227</v>
      </c>
      <c r="G22" s="11">
        <v>0.37456523677873893</v>
      </c>
      <c r="H22" s="11">
        <v>9.274948720235443E-2</v>
      </c>
      <c r="I22" s="11">
        <v>0.41380540444127356</v>
      </c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1.1094265584589316</v>
      </c>
      <c r="C23" s="11">
        <v>0.43699277624186228</v>
      </c>
      <c r="D23" s="11">
        <v>1.5482029786854545</v>
      </c>
      <c r="E23" s="11">
        <v>0.21403727815927942</v>
      </c>
      <c r="F23" s="11">
        <v>0.29251761348434852</v>
      </c>
      <c r="G23" s="11">
        <v>0.47444929991973611</v>
      </c>
      <c r="H23" s="11">
        <v>8.9182199233033083E-2</v>
      </c>
      <c r="I23" s="11">
        <v>0.36600374565236787</v>
      </c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R3:AR5"/>
    <mergeCell ref="AS3:AS5"/>
    <mergeCell ref="AI3:AI8"/>
    <mergeCell ref="AJ3:AJ5"/>
    <mergeCell ref="AK3:AK5"/>
    <mergeCell ref="AL3:AL5"/>
    <mergeCell ref="AM3:AM5"/>
    <mergeCell ref="AL6:AL8"/>
    <mergeCell ref="AM6:AM8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Y6:Y8"/>
    <mergeCell ref="Z6:Z8"/>
    <mergeCell ref="AA6:AA8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A66:A68"/>
    <mergeCell ref="A57:A59"/>
    <mergeCell ref="R57:R59"/>
    <mergeCell ref="A60:A62"/>
    <mergeCell ref="R60:R62"/>
    <mergeCell ref="A63:A65"/>
    <mergeCell ref="R63:R65"/>
    <mergeCell ref="V21:V23"/>
    <mergeCell ref="W21:W23"/>
    <mergeCell ref="A21:A23"/>
    <mergeCell ref="J21:J23"/>
    <mergeCell ref="L21:L23"/>
    <mergeCell ref="M21:M23"/>
    <mergeCell ref="N21:N23"/>
    <mergeCell ref="O21:O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96"/>
  <sheetViews>
    <sheetView zoomScale="72" zoomScaleNormal="115" workbookViewId="0">
      <pane xSplit="10" topLeftCell="AZ1" activePane="topRight" state="frozen"/>
      <selection pane="topRight" activeCell="E19" sqref="E19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0.13003647511704153</v>
      </c>
      <c r="C3" s="11">
        <v>8.6172557708670758E-2</v>
      </c>
      <c r="D3" s="11">
        <v>4.0430254232454971E-2</v>
      </c>
      <c r="E3" s="11">
        <v>0.15378907389084875</v>
      </c>
      <c r="F3" s="11">
        <v>0.33284069133580807</v>
      </c>
      <c r="G3" s="11">
        <v>1.180013107251165</v>
      </c>
      <c r="H3" s="11">
        <v>0.10040266298426191</v>
      </c>
      <c r="I3" s="11">
        <v>0.17258628548875571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0.13503622136487251</v>
      </c>
      <c r="C4" s="11">
        <v>0.1691206650966969</v>
      </c>
      <c r="D4" s="11">
        <v>2.3530567355421635E-2</v>
      </c>
      <c r="E4" s="11">
        <v>8.9368453410635734E-2</v>
      </c>
      <c r="F4" s="11">
        <v>0.39604604167961349</v>
      </c>
      <c r="G4" s="11">
        <v>2.267103218005257</v>
      </c>
      <c r="H4" s="11">
        <v>0.10419263580304657</v>
      </c>
      <c r="I4" s="11">
        <v>0.15369056433248524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0.14311056241595688</v>
      </c>
      <c r="C5" s="11">
        <v>0.11854219303086432</v>
      </c>
      <c r="D5" s="11">
        <v>3.7910529966956201E-2</v>
      </c>
      <c r="E5" s="11">
        <v>0.1478642891706928</v>
      </c>
      <c r="F5" s="11">
        <v>0.58818026367120724</v>
      </c>
      <c r="G5" s="11">
        <v>1.6385011646507182</v>
      </c>
      <c r="H5" s="11">
        <v>0.12229227428242148</v>
      </c>
      <c r="I5" s="11">
        <v>0.13006107249192767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9.6708379966409255E-2</v>
      </c>
      <c r="C6" s="11">
        <v>7.8512173056137793E-2</v>
      </c>
      <c r="D6" s="11">
        <v>0.10717654283066941</v>
      </c>
      <c r="E6" s="11">
        <v>0.25608739026951344</v>
      </c>
      <c r="F6" s="11">
        <v>0.66888553965090081</v>
      </c>
      <c r="G6" s="11">
        <v>1.2268275994275757</v>
      </c>
      <c r="H6" s="11">
        <v>0.10108289668008194</v>
      </c>
      <c r="I6" s="11">
        <v>0.25773663022708027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0.10470214841424674</v>
      </c>
      <c r="C7" s="11">
        <v>7.2384349317263716E-2</v>
      </c>
      <c r="D7" s="11">
        <v>0.10681606520023561</v>
      </c>
      <c r="E7" s="11">
        <v>0.21227041136456792</v>
      </c>
      <c r="F7" s="11">
        <v>0.98358250993504093</v>
      </c>
      <c r="G7" s="11">
        <v>1.2675824139288649</v>
      </c>
      <c r="H7" s="11">
        <v>5.4246302670773225E-2</v>
      </c>
      <c r="I7" s="11">
        <v>0.3890048167226024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4.4716261053323984E-2</v>
      </c>
      <c r="C8" s="11">
        <v>0.17640510563119838</v>
      </c>
      <c r="D8" s="11">
        <v>8.7109537968169934E-2</v>
      </c>
      <c r="E8" s="11">
        <v>0.24160712287906899</v>
      </c>
      <c r="F8" s="11">
        <v>0.6324741905713982</v>
      </c>
      <c r="G8" s="11">
        <v>1.2541541549595214</v>
      </c>
      <c r="H8" s="11">
        <v>8.4038757672105488E-2</v>
      </c>
      <c r="I8" s="11">
        <v>0.17539087022487235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0.20154659500472319</v>
      </c>
      <c r="C9" s="11">
        <v>1.4629012560698067</v>
      </c>
      <c r="D9" s="11">
        <v>0.52967807554972535</v>
      </c>
      <c r="E9" s="11">
        <v>0.39323341602676254</v>
      </c>
      <c r="F9" s="11">
        <v>1.132462839622258</v>
      </c>
      <c r="G9" s="11">
        <v>4.1627150726854296</v>
      </c>
      <c r="H9" s="11">
        <v>0.14550141383657067</v>
      </c>
      <c r="I9" s="11">
        <v>0.23189858137843328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0.26908604168303124</v>
      </c>
      <c r="C10" s="11">
        <v>2.3368490631665724</v>
      </c>
      <c r="D10" s="11">
        <v>0.29871280774752196</v>
      </c>
      <c r="E10" s="11">
        <v>0.39102704781399228</v>
      </c>
      <c r="F10" s="11">
        <v>2.0647566148955474</v>
      </c>
      <c r="G10" s="11">
        <v>4.6246199513461095</v>
      </c>
      <c r="H10" s="11">
        <v>0.12811607232852032</v>
      </c>
      <c r="I10" s="11">
        <v>0.20762429702014329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0.27267433700904775</v>
      </c>
      <c r="C11" s="11">
        <v>2.0389068672266188</v>
      </c>
      <c r="D11" s="11">
        <v>0.28824470985331768</v>
      </c>
      <c r="E11" s="11">
        <v>0.59428409364044954</v>
      </c>
      <c r="F11" s="11">
        <v>1.6289946314908057</v>
      </c>
      <c r="G11" s="11">
        <v>4.9412135836562738</v>
      </c>
      <c r="H11" s="11">
        <v>0.14936628166921775</v>
      </c>
      <c r="I11" s="11">
        <v>0.25445896208778895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0.63221890114053947</v>
      </c>
      <c r="C12" s="11">
        <v>2.1115274479607331</v>
      </c>
      <c r="D12" s="11">
        <v>0.43205719517425784</v>
      </c>
      <c r="E12" s="11">
        <v>0.66600547527157883</v>
      </c>
      <c r="F12" s="11">
        <v>0.84795633587650654</v>
      </c>
      <c r="G12" s="11">
        <v>0.67966610445023379</v>
      </c>
      <c r="H12" s="11">
        <v>0.15144905284178348</v>
      </c>
      <c r="I12" s="11">
        <v>0.34831425383059023</v>
      </c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0.42603212838004501</v>
      </c>
      <c r="C13" s="11">
        <v>1.1528115099894209</v>
      </c>
      <c r="D13" s="11">
        <v>0.52963221279329642</v>
      </c>
      <c r="E13" s="11">
        <v>0.76972198382546786</v>
      </c>
      <c r="F13" s="11">
        <v>0.82810253393356859</v>
      </c>
      <c r="G13" s="11">
        <v>1.0915871009487312</v>
      </c>
      <c r="H13" s="11">
        <v>0.19914734373954651</v>
      </c>
      <c r="I13" s="11">
        <v>0.70019431870877147</v>
      </c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0.3454272829226025</v>
      </c>
      <c r="C14" s="11">
        <v>1.2882720214953314</v>
      </c>
      <c r="D14" s="11">
        <v>0.50431127567727763</v>
      </c>
      <c r="E14" s="11">
        <v>1.1974170995831768</v>
      </c>
      <c r="F14" s="11">
        <v>0.79557579540695567</v>
      </c>
      <c r="G14" s="11"/>
      <c r="H14" s="11">
        <v>0.20213252841634965</v>
      </c>
      <c r="I14" s="11">
        <v>0.32116632472047196</v>
      </c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9.7403562383126911E-3</v>
      </c>
      <c r="C15" s="11">
        <v>2.5315905257916535E-2</v>
      </c>
      <c r="D15" s="11"/>
      <c r="E15" s="11">
        <v>5.1435219282832886E-2</v>
      </c>
      <c r="F15" s="11"/>
      <c r="G15" s="11">
        <v>0.14782658675686042</v>
      </c>
      <c r="H15" s="11"/>
      <c r="I15" s="11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7.9762848089221187E-3</v>
      </c>
      <c r="C16" s="11">
        <v>1.979558542989001E-2</v>
      </c>
      <c r="D16" s="11">
        <v>4.6333441059118588E-2</v>
      </c>
      <c r="E16" s="11">
        <v>2.7630665485049184E-2</v>
      </c>
      <c r="F16" s="11">
        <v>0.68924358839317124</v>
      </c>
      <c r="G16" s="11">
        <v>0.12467652405938068</v>
      </c>
      <c r="H16" s="11"/>
      <c r="I16" s="11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5.0017504507770512E-3</v>
      </c>
      <c r="C17" s="11">
        <v>1.4162587488923191E-2</v>
      </c>
      <c r="D17" s="11">
        <v>4.6433669453986831E-2</v>
      </c>
      <c r="E17" s="11">
        <v>4.5430137489623684E-2</v>
      </c>
      <c r="F17" s="11">
        <v>0.48698422432446692</v>
      </c>
      <c r="G17" s="11">
        <v>0.24817130204452745</v>
      </c>
      <c r="H17" s="11"/>
      <c r="I17" s="11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/>
      <c r="C18" s="11"/>
      <c r="D18" s="11"/>
      <c r="E18" s="11">
        <v>2.5541901500524627E-2</v>
      </c>
      <c r="F18" s="11"/>
      <c r="G18" s="11">
        <v>0.1557748189292083</v>
      </c>
      <c r="H18" s="11"/>
      <c r="I18" s="11"/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/>
      <c r="C19" s="11"/>
      <c r="D19" s="11"/>
      <c r="E19" s="11">
        <v>2.2115206777679801E-2</v>
      </c>
      <c r="F19" s="11"/>
      <c r="G19" s="11">
        <v>0.26718671900560098</v>
      </c>
      <c r="H19" s="11"/>
      <c r="I19" s="11"/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/>
      <c r="C20" s="11"/>
      <c r="D20" s="11"/>
      <c r="E20" s="11">
        <v>3.062416933445292E-2</v>
      </c>
      <c r="F20" s="11"/>
      <c r="G20" s="11">
        <v>0.21429727914937818</v>
      </c>
      <c r="H20" s="11"/>
      <c r="I20" s="11"/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/>
      <c r="C21" s="11">
        <v>3.60442944069558E-2</v>
      </c>
      <c r="D21" s="11">
        <v>3.3087525673103718E-2</v>
      </c>
      <c r="E21" s="11">
        <v>2.1420683744784751E-2</v>
      </c>
      <c r="F21" s="11">
        <v>7.8595223844035292E-2</v>
      </c>
      <c r="G21" s="11">
        <v>4.6577041100481192E-2</v>
      </c>
      <c r="H21" s="11"/>
      <c r="I21" s="11">
        <v>0.17148670535494512</v>
      </c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5.5052271043936091E-2</v>
      </c>
      <c r="C22" s="11">
        <v>4.7502325262906459E-2</v>
      </c>
      <c r="D22" s="11">
        <v>2.6870709149805997E-2</v>
      </c>
      <c r="E22" s="11">
        <v>2.4962917124072486E-2</v>
      </c>
      <c r="F22" s="11">
        <v>2.7560550573723558E-2</v>
      </c>
      <c r="G22" s="11">
        <v>5.6071977375592739E-2</v>
      </c>
      <c r="H22" s="11"/>
      <c r="I22" s="11">
        <v>0.22878954741263746</v>
      </c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5.6246186033462722E-2</v>
      </c>
      <c r="C23" s="11">
        <v>3.44245989592636E-2</v>
      </c>
      <c r="D23" s="11">
        <v>2.5565681326375066E-2</v>
      </c>
      <c r="E23" s="11">
        <v>1.3843741760139937E-2</v>
      </c>
      <c r="F23" s="11">
        <v>0.1184994534200693</v>
      </c>
      <c r="G23" s="11">
        <v>7.9133772539532285E-2</v>
      </c>
      <c r="H23" s="11"/>
      <c r="I23" s="11">
        <v>9.409205906961142E-2</v>
      </c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0:A62"/>
    <mergeCell ref="A63:A65"/>
    <mergeCell ref="A66:A68"/>
    <mergeCell ref="V21:V23"/>
    <mergeCell ref="A21:A23"/>
    <mergeCell ref="J21:J23"/>
    <mergeCell ref="L21:L23"/>
    <mergeCell ref="M21:M23"/>
    <mergeCell ref="N21:N23"/>
    <mergeCell ref="O21:O23"/>
    <mergeCell ref="R57:R59"/>
    <mergeCell ref="A57:A59"/>
    <mergeCell ref="W21:W23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AK3:AK5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AL3:AL5"/>
    <mergeCell ref="AM3:AM5"/>
    <mergeCell ref="AL6:AL8"/>
    <mergeCell ref="AM6:AM8"/>
    <mergeCell ref="R60:R62"/>
    <mergeCell ref="R63:R65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AR3:AR5"/>
    <mergeCell ref="AS3:AS5"/>
    <mergeCell ref="Y6:Y8"/>
    <mergeCell ref="Z6:Z8"/>
    <mergeCell ref="AA6:AA8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I3:AI8"/>
    <mergeCell ref="AJ3:AJ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G96"/>
  <sheetViews>
    <sheetView zoomScale="80" workbookViewId="0">
      <pane xSplit="10" topLeftCell="BB1" activePane="topRight" state="frozen"/>
      <selection pane="topRight" sqref="A1:I23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3.2509118779260382E-2</v>
      </c>
      <c r="C3" s="11">
        <v>2.1543139427167689E-2</v>
      </c>
      <c r="D3" s="11">
        <v>3.4777026661694352E-3</v>
      </c>
      <c r="E3" s="11">
        <v>1.281575615757073E-2</v>
      </c>
      <c r="F3" s="11">
        <v>0.55782179989180503</v>
      </c>
      <c r="G3" s="11">
        <v>0.36177296515121415</v>
      </c>
      <c r="H3" s="11">
        <v>1.5880948519569547</v>
      </c>
      <c r="I3" s="11">
        <v>1.8678733967804999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3.3759055341218126E-2</v>
      </c>
      <c r="C4" s="11">
        <v>4.2280166274174226E-2</v>
      </c>
      <c r="D4" s="11">
        <v>2.0345953665432937E-3</v>
      </c>
      <c r="E4" s="11">
        <v>7.447371117552979E-3</v>
      </c>
      <c r="F4" s="11">
        <v>0.24754168662994994</v>
      </c>
      <c r="G4" s="11">
        <v>0.42328527526858689</v>
      </c>
      <c r="H4" s="11">
        <v>2.4110312966777254</v>
      </c>
      <c r="I4" s="11">
        <v>3.0441096176007991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3.5777640603989219E-2</v>
      </c>
      <c r="C5" s="11">
        <v>2.9635548257716079E-2</v>
      </c>
      <c r="D5" s="11">
        <v>3.2697445777960777E-3</v>
      </c>
      <c r="E5" s="11">
        <v>1.2322024097557734E-2</v>
      </c>
      <c r="F5" s="11">
        <v>0.47611899746463499</v>
      </c>
      <c r="G5" s="11">
        <v>0.47851085589713543</v>
      </c>
      <c r="H5" s="11">
        <v>2.7623383549963165</v>
      </c>
      <c r="I5" s="11">
        <v>1.8834353373663404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2.4177094991602314E-2</v>
      </c>
      <c r="C6" s="11">
        <v>1.9628043264034448E-2</v>
      </c>
      <c r="D6" s="11">
        <v>8.9313785692224507E-3</v>
      </c>
      <c r="E6" s="11">
        <v>2.1340615855792784E-2</v>
      </c>
      <c r="F6" s="11">
        <v>0.33994115586363693</v>
      </c>
      <c r="G6" s="11">
        <v>0.30015241711607227</v>
      </c>
      <c r="H6" s="11">
        <v>4.6376849903988919</v>
      </c>
      <c r="I6" s="11">
        <v>2.3048134914110801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2.6175537103561686E-2</v>
      </c>
      <c r="C7" s="11">
        <v>1.8096087329315929E-2</v>
      </c>
      <c r="D7" s="11">
        <v>8.9013387666862995E-3</v>
      </c>
      <c r="E7" s="11">
        <v>1.7689200947047325E-2</v>
      </c>
      <c r="F7" s="11">
        <v>0.60759121380733494</v>
      </c>
      <c r="G7" s="11">
        <v>0.33623985522281974</v>
      </c>
      <c r="H7" s="11">
        <v>9.9066417769965707</v>
      </c>
      <c r="I7" s="11">
        <v>3.1355938372737437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1.1179065263330996E-2</v>
      </c>
      <c r="C8" s="11">
        <v>4.4101276407799594E-2</v>
      </c>
      <c r="D8" s="11">
        <v>7.2591281640141609E-3</v>
      </c>
      <c r="E8" s="11">
        <v>2.0133926906589081E-2</v>
      </c>
      <c r="F8" s="11">
        <v>0.83413881615913432</v>
      </c>
      <c r="G8" s="11">
        <v>0.33045647371466558</v>
      </c>
      <c r="H8" s="11">
        <v>4.7977972959372801</v>
      </c>
      <c r="I8" s="11">
        <v>2.1240295857576816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5.0386648751180797E-2</v>
      </c>
      <c r="C9" s="11">
        <v>0.36572531401745167</v>
      </c>
      <c r="D9" s="11">
        <v>4.4139839629143779E-2</v>
      </c>
      <c r="E9" s="11">
        <v>3.2769451335563547E-2</v>
      </c>
      <c r="F9" s="11">
        <v>0.56188164230652216</v>
      </c>
      <c r="G9" s="11">
        <v>0.48313221600477319</v>
      </c>
      <c r="H9" s="11">
        <v>5.4257766673406431</v>
      </c>
      <c r="I9" s="11">
        <v>8.5604956436778323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6.727151042075781E-2</v>
      </c>
      <c r="C10" s="11">
        <v>0.58421226579164309</v>
      </c>
      <c r="D10" s="11">
        <v>2.4892733978960163E-2</v>
      </c>
      <c r="E10" s="11">
        <v>3.258558731783269E-2</v>
      </c>
      <c r="F10" s="11">
        <v>0.72136934443250877</v>
      </c>
      <c r="G10" s="11">
        <v>0.56673062434530097</v>
      </c>
      <c r="H10" s="11">
        <v>6.4080153402270028</v>
      </c>
      <c r="I10" s="11">
        <v>11.161744639106351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6.8168584252261938E-2</v>
      </c>
      <c r="C11" s="11">
        <v>0.50972671680665471</v>
      </c>
      <c r="D11" s="11">
        <v>2.402039248777648E-2</v>
      </c>
      <c r="E11" s="11">
        <v>4.9523674470037464E-2</v>
      </c>
      <c r="F11" s="11">
        <v>0.42947406399757349</v>
      </c>
      <c r="G11" s="11">
        <v>0.43694124857509253</v>
      </c>
      <c r="H11" s="11">
        <v>5.6174038831234929</v>
      </c>
      <c r="I11" s="11">
        <v>11.401681797828335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0.18754327706327112</v>
      </c>
      <c r="C12" s="11">
        <v>0.52788186199018328</v>
      </c>
      <c r="D12" s="11">
        <v>3.6004766264521489E-2</v>
      </c>
      <c r="E12" s="11">
        <v>5.5500456272631574E-2</v>
      </c>
      <c r="F12" s="11">
        <v>0.53210977152448669</v>
      </c>
      <c r="G12" s="11">
        <v>0.44551442291493204</v>
      </c>
      <c r="H12" s="11">
        <v>3.6244895610449213</v>
      </c>
      <c r="I12" s="11">
        <v>11.625582846717963</v>
      </c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8.9761136826877808E-2</v>
      </c>
      <c r="C13" s="11">
        <v>0.28820287749735524</v>
      </c>
      <c r="D13" s="11">
        <v>4.4136017732774702E-2</v>
      </c>
      <c r="E13" s="11">
        <v>6.4143498652122335E-2</v>
      </c>
      <c r="F13" s="11">
        <v>0.56708628448005072</v>
      </c>
      <c r="G13" s="11">
        <v>0.53140537447876979</v>
      </c>
      <c r="H13" s="11">
        <v>4.3024151521922303</v>
      </c>
      <c r="I13" s="11">
        <v>10.643253505976201</v>
      </c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8.6356820730650624E-2</v>
      </c>
      <c r="C14" s="11">
        <v>0.32206800537383284</v>
      </c>
      <c r="D14" s="11">
        <v>4.2025939639773129E-2</v>
      </c>
      <c r="E14" s="11">
        <v>9.9784758298598092E-2</v>
      </c>
      <c r="F14" s="11">
        <v>0.56172999264073697</v>
      </c>
      <c r="G14" s="11"/>
      <c r="H14" s="11">
        <v>5.3145751938076256</v>
      </c>
      <c r="I14" s="11">
        <v>15.144907189263638</v>
      </c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2.4350890595781728E-3</v>
      </c>
      <c r="C15" s="11">
        <v>6.3289763144791338E-3</v>
      </c>
      <c r="D15" s="11"/>
      <c r="E15" s="11">
        <v>4.2862682735694078E-3</v>
      </c>
      <c r="F15" s="11">
        <v>3.6116209849717917E-2</v>
      </c>
      <c r="G15" s="11">
        <v>4.058896204580207E-2</v>
      </c>
      <c r="H15" s="11"/>
      <c r="I15" s="11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1.9940712022305297E-3</v>
      </c>
      <c r="C16" s="11">
        <v>4.9488963574725025E-3</v>
      </c>
      <c r="D16" s="11">
        <v>3.8611200882598825E-3</v>
      </c>
      <c r="E16" s="11">
        <v>2.3025554570874317E-3</v>
      </c>
      <c r="F16" s="11">
        <v>5.2135033850823298E-2</v>
      </c>
      <c r="G16" s="11">
        <v>3.9021844885447535E-2</v>
      </c>
      <c r="H16" s="11"/>
      <c r="I16" s="11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1.2504376126942628E-3</v>
      </c>
      <c r="C17" s="11">
        <v>3.5406468722307977E-3</v>
      </c>
      <c r="D17" s="11">
        <v>3.8694724544989022E-3</v>
      </c>
      <c r="E17" s="11">
        <v>3.7858447908019738E-3</v>
      </c>
      <c r="F17" s="11">
        <v>5.206725361607175E-2</v>
      </c>
      <c r="G17" s="11">
        <v>4.6309573489441001E-2</v>
      </c>
      <c r="H17" s="11"/>
      <c r="I17" s="11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/>
      <c r="C18" s="11"/>
      <c r="D18" s="11"/>
      <c r="E18" s="11">
        <v>2.1284917917103858E-3</v>
      </c>
      <c r="F18" s="11"/>
      <c r="G18" s="11">
        <v>3.1132612356540405E-2</v>
      </c>
      <c r="H18" s="11"/>
      <c r="I18" s="11"/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/>
      <c r="C19" s="11"/>
      <c r="D19" s="11"/>
      <c r="E19" s="11">
        <v>1.8429338981399831E-3</v>
      </c>
      <c r="F19" s="11"/>
      <c r="G19" s="11">
        <v>3.9939428233680109E-2</v>
      </c>
      <c r="H19" s="11"/>
      <c r="I19" s="11"/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/>
      <c r="C20" s="11"/>
      <c r="D20" s="11"/>
      <c r="E20" s="11">
        <v>2.5520141112044103E-3</v>
      </c>
      <c r="F20" s="11"/>
      <c r="G20" s="11">
        <v>3.18224157837338E-2</v>
      </c>
      <c r="H20" s="11"/>
      <c r="I20" s="11"/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/>
      <c r="C21" s="11">
        <v>9.01107360173895E-3</v>
      </c>
      <c r="D21" s="11">
        <v>2.7572938060919762E-3</v>
      </c>
      <c r="E21" s="11">
        <v>1.7850569787320628E-3</v>
      </c>
      <c r="F21" s="11">
        <v>3.4375598409254388E-2</v>
      </c>
      <c r="G21" s="11">
        <v>2.7395204318732415E-2</v>
      </c>
      <c r="H21" s="11"/>
      <c r="I21" s="11">
        <v>2.5774258756258901E-2</v>
      </c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1.3763067760984023E-2</v>
      </c>
      <c r="C22" s="11">
        <v>1.1875581315726615E-2</v>
      </c>
      <c r="D22" s="11">
        <v>2.2392257624838331E-3</v>
      </c>
      <c r="E22" s="11">
        <v>2.080243093672707E-3</v>
      </c>
      <c r="F22" s="11">
        <v>1.2024485593258801E-2</v>
      </c>
      <c r="G22" s="11">
        <v>1.8660752848145768E-2</v>
      </c>
      <c r="H22" s="11"/>
      <c r="I22" s="11">
        <v>2.6570188748942541E-2</v>
      </c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1.4061546508365681E-2</v>
      </c>
      <c r="C23" s="11">
        <v>8.6061497398159E-3</v>
      </c>
      <c r="D23" s="11">
        <v>2.1304734438645887E-3</v>
      </c>
      <c r="E23" s="11">
        <v>1.1536451466783279E-3</v>
      </c>
      <c r="F23" s="11">
        <v>5.3060969443228322E-2</v>
      </c>
      <c r="G23" s="11">
        <v>3.5122516982092865E-2</v>
      </c>
      <c r="H23" s="11"/>
      <c r="I23" s="11">
        <v>9.2413139082725172E-3</v>
      </c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0:A62"/>
    <mergeCell ref="A63:A65"/>
    <mergeCell ref="A66:A68"/>
    <mergeCell ref="V21:V23"/>
    <mergeCell ref="A21:A23"/>
    <mergeCell ref="J21:J23"/>
    <mergeCell ref="L21:L23"/>
    <mergeCell ref="M21:M23"/>
    <mergeCell ref="N21:N23"/>
    <mergeCell ref="O21:O23"/>
    <mergeCell ref="R57:R59"/>
    <mergeCell ref="A57:A59"/>
    <mergeCell ref="W21:W23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AK3:AK5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AL3:AL5"/>
    <mergeCell ref="AM3:AM5"/>
    <mergeCell ref="AL6:AL8"/>
    <mergeCell ref="AM6:AM8"/>
    <mergeCell ref="R60:R62"/>
    <mergeCell ref="R63:R65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AR3:AR5"/>
    <mergeCell ref="AS3:AS5"/>
    <mergeCell ref="Y6:Y8"/>
    <mergeCell ref="Z6:Z8"/>
    <mergeCell ref="AA6:AA8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I3:AI8"/>
    <mergeCell ref="AJ3:AJ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56E0B-21DE-44C4-B751-3CAA04B976B8}">
  <dimension ref="A1:BG96"/>
  <sheetViews>
    <sheetView tabSelected="1" workbookViewId="0">
      <selection activeCell="I28" sqref="I28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5" t="s">
        <v>1</v>
      </c>
      <c r="B3" s="10">
        <v>2.4151184507327176E-3</v>
      </c>
      <c r="C3" s="10">
        <v>1.5955233424640844E-3</v>
      </c>
      <c r="D3" s="10">
        <v>1.3450215137345198E-3</v>
      </c>
      <c r="E3" s="10">
        <v>2.1360354618897232E-3</v>
      </c>
      <c r="F3" s="10">
        <v>3.0939177404862416E-3</v>
      </c>
      <c r="G3" s="10">
        <v>7.188473517339939E-3</v>
      </c>
      <c r="H3" s="10">
        <v>1.182973407146731E-3</v>
      </c>
      <c r="I3" s="10">
        <v>1.2103603155428314E-3</v>
      </c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5"/>
      <c r="B4" s="10">
        <v>2.368999150963203E-3</v>
      </c>
      <c r="C4" s="10">
        <v>2.6873730340007279E-3</v>
      </c>
      <c r="D4" s="10">
        <v>7.8689146325425783E-4</v>
      </c>
      <c r="E4" s="10">
        <v>1.2623050104943678E-3</v>
      </c>
      <c r="F4" s="10">
        <v>7.1282113333839704E-3</v>
      </c>
      <c r="G4" s="10">
        <v>7.6130139041976986E-3</v>
      </c>
      <c r="H4" s="10">
        <v>1.0447260250836079E-3</v>
      </c>
      <c r="I4" s="10">
        <v>8.7055024142894638E-4</v>
      </c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5"/>
      <c r="B5" s="10">
        <v>2.5373333851253042E-3</v>
      </c>
      <c r="C5" s="10">
        <v>1.722765949075049E-3</v>
      </c>
      <c r="D5" s="10">
        <v>1.2645925266511128E-3</v>
      </c>
      <c r="E5" s="10">
        <v>2.0885427236356359E-3</v>
      </c>
      <c r="F5" s="10">
        <v>3.9370013803290225E-3</v>
      </c>
      <c r="G5" s="10">
        <v>7.6680190574794404E-3</v>
      </c>
      <c r="H5" s="10">
        <v>6.8498950592102144E-4</v>
      </c>
      <c r="I5" s="10">
        <v>8.5771196202494922E-4</v>
      </c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8" t="s">
        <v>2</v>
      </c>
      <c r="B6" s="10">
        <v>1.7139069254638001E-3</v>
      </c>
      <c r="C6" s="10">
        <v>1.1907827471731227E-3</v>
      </c>
      <c r="D6" s="10">
        <v>1.6952700350625111E-3</v>
      </c>
      <c r="E6" s="10">
        <v>2.303946628290724E-3</v>
      </c>
      <c r="F6" s="10">
        <v>4.4820640533381507E-3</v>
      </c>
      <c r="G6" s="10">
        <v>5.9788830813431604E-3</v>
      </c>
      <c r="H6" s="10">
        <v>1.0073252916585399E-3</v>
      </c>
      <c r="I6" s="10">
        <v>6.8382463691285447E-4</v>
      </c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8"/>
      <c r="B7" s="10">
        <v>1.6822256857457083E-3</v>
      </c>
      <c r="C7" s="10">
        <v>9.5964536320066005E-4</v>
      </c>
      <c r="D7" s="10">
        <v>1.7345527500524738E-3</v>
      </c>
      <c r="E7" s="10">
        <v>1.9938746518878211E-3</v>
      </c>
      <c r="F7" s="10">
        <v>5.1248384656383296E-3</v>
      </c>
      <c r="G7" s="10">
        <v>6.8758042862949445E-3</v>
      </c>
      <c r="H7" s="10">
        <v>7.3643690734186303E-4</v>
      </c>
      <c r="I7" s="10">
        <v>8.8656470942722416E-4</v>
      </c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8"/>
      <c r="B8" s="10">
        <v>7.9581543129250947E-4</v>
      </c>
      <c r="C8" s="10">
        <v>1.6822256857457083E-3</v>
      </c>
      <c r="D8" s="10">
        <v>1.8436195371409497E-3</v>
      </c>
      <c r="E8" s="10">
        <v>2.1198037580659533E-3</v>
      </c>
      <c r="F8" s="10">
        <v>9.3637825357408451E-3</v>
      </c>
      <c r="G8" s="10">
        <v>6.8991319874526294E-3</v>
      </c>
      <c r="H8" s="10">
        <v>9.8550314815331729E-4</v>
      </c>
      <c r="I8" s="10">
        <v>5.7066759145334503E-4</v>
      </c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5" t="s">
        <v>3</v>
      </c>
      <c r="B9" s="10">
        <v>2.5618032303346074E-3</v>
      </c>
      <c r="C9" s="10">
        <v>1.861999176453612E-3</v>
      </c>
      <c r="D9" s="10">
        <v>2.7030710261796318E-3</v>
      </c>
      <c r="E9" s="10">
        <v>2.1723686119353002E-3</v>
      </c>
      <c r="F9" s="10">
        <v>9.8668427814779594E-3</v>
      </c>
      <c r="G9" s="10">
        <v>8.4767889903302907E-3</v>
      </c>
      <c r="H9" s="10">
        <v>2.1176794691170919E-3</v>
      </c>
      <c r="I9" s="10">
        <v>2.3804937850318716E-3</v>
      </c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5"/>
      <c r="B10" s="10">
        <v>3.4222853388331908E-3</v>
      </c>
      <c r="C10" s="10">
        <v>2.7652355131305064E-3</v>
      </c>
      <c r="D10" s="10">
        <v>2.9156024460435148E-3</v>
      </c>
      <c r="E10" s="10">
        <v>1.8792595638151069E-3</v>
      </c>
      <c r="F10" s="10">
        <v>6.3999069725548426E-3</v>
      </c>
      <c r="G10" s="10">
        <v>1.1301025487041176E-2</v>
      </c>
      <c r="H10" s="10">
        <v>2.5212033182540239E-3</v>
      </c>
      <c r="I10" s="10">
        <v>2.5487158540740571E-3</v>
      </c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5"/>
      <c r="B11" s="10">
        <v>2.9473269282195213E-3</v>
      </c>
      <c r="C11" s="10">
        <v>2.4126751556563099E-3</v>
      </c>
      <c r="D11" s="10">
        <v>3.1276179431947771E-3</v>
      </c>
      <c r="E11" s="10">
        <v>2.6966140215046387E-3</v>
      </c>
      <c r="F11" s="10">
        <v>6.6817692162371512E-3</v>
      </c>
      <c r="G11" s="10">
        <v>1.0238251779608522E-2</v>
      </c>
      <c r="H11" s="10">
        <v>2.244967724268904E-3</v>
      </c>
      <c r="I11" s="10">
        <v>2.7001803635849542E-3</v>
      </c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8" t="s">
        <v>4</v>
      </c>
      <c r="B12" s="10">
        <v>6.0273630952916071E-3</v>
      </c>
      <c r="C12" s="10">
        <v>2.3528593786708695E-3</v>
      </c>
      <c r="D12" s="10">
        <v>5.1222500488146009E-3</v>
      </c>
      <c r="E12" s="10">
        <v>1.9991215468925529E-3</v>
      </c>
      <c r="F12" s="10">
        <v>1.1322004186066803E-2</v>
      </c>
      <c r="G12" s="10">
        <v>7.0071935038506193E-3</v>
      </c>
      <c r="H12" s="10">
        <v>1.6488490043043884E-3</v>
      </c>
      <c r="I12" s="10">
        <v>1.6778918025135375E-3</v>
      </c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8"/>
      <c r="B13" s="10">
        <v>2.625963156109537E-3</v>
      </c>
      <c r="C13" s="10">
        <v>3.3403070807387619E-3</v>
      </c>
      <c r="D13" s="10">
        <v>4.2599308961091126E-3</v>
      </c>
      <c r="E13" s="10">
        <v>9.4923484936055864E-4</v>
      </c>
      <c r="F13" s="10">
        <v>1.0205458685064563E-2</v>
      </c>
      <c r="G13" s="10">
        <v>8.7424005713366212E-3</v>
      </c>
      <c r="H13" s="10">
        <v>1.7205765423723204E-3</v>
      </c>
      <c r="I13" s="10">
        <v>1.5851189111754994E-3</v>
      </c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8"/>
      <c r="B14" s="10">
        <v>3.4230103688815631E-3</v>
      </c>
      <c r="C14" s="10">
        <v>3.0497720110087166E-3</v>
      </c>
      <c r="D14" s="10">
        <v>2.7144428306121234E-3</v>
      </c>
      <c r="E14" s="10">
        <v>1.9481453432633705E-3</v>
      </c>
      <c r="F14" s="10">
        <v>1.1071950177735275E-2</v>
      </c>
      <c r="G14" s="10"/>
      <c r="H14" s="10">
        <v>1.9467929635650428E-3</v>
      </c>
      <c r="I14" s="10">
        <v>2.2776513114722407E-3</v>
      </c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5" t="s">
        <v>5</v>
      </c>
      <c r="B15" s="10">
        <v>1.8004286639591608E-4</v>
      </c>
      <c r="C15" s="10">
        <v>3.045949854037711E-4</v>
      </c>
      <c r="D15" s="10"/>
      <c r="E15" s="10">
        <v>7.6528062863176623E-4</v>
      </c>
      <c r="F15" s="10">
        <v>9.9125847354418549E-4</v>
      </c>
      <c r="G15" s="10">
        <v>9.3486130711493065E-4</v>
      </c>
      <c r="H15" s="10"/>
      <c r="I15" s="10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5"/>
      <c r="B16" s="10">
        <v>1.4745123181972408E-4</v>
      </c>
      <c r="C16" s="10">
        <v>1.7549896671925673E-4</v>
      </c>
      <c r="D16" s="10">
        <v>9.6091074187940561E-4</v>
      </c>
      <c r="E16" s="10">
        <v>5.0929525890253753E-4</v>
      </c>
      <c r="F16" s="10">
        <v>1.0372209274621801E-3</v>
      </c>
      <c r="G16" s="10">
        <v>9.109196373292439E-4</v>
      </c>
      <c r="H16" s="10"/>
      <c r="I16" s="10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5"/>
      <c r="B17" s="10">
        <v>9.2510580644311407E-5</v>
      </c>
      <c r="C17" s="10">
        <v>1.2626267884254875E-4</v>
      </c>
      <c r="D17" s="10">
        <v>1.0097758285755479E-3</v>
      </c>
      <c r="E17" s="10">
        <v>8.6922320880867361E-4</v>
      </c>
      <c r="F17" s="10">
        <v>6.8657113569558701E-4</v>
      </c>
      <c r="G17" s="10">
        <v>1.0403305097882066E-3</v>
      </c>
      <c r="H17" s="10"/>
      <c r="I17" s="10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8" t="s">
        <v>6</v>
      </c>
      <c r="B18" s="10"/>
      <c r="C18" s="10"/>
      <c r="D18" s="10"/>
      <c r="E18" s="10">
        <v>5.7784129685697504E-4</v>
      </c>
      <c r="F18" s="10"/>
      <c r="G18" s="10">
        <v>7.2017668551096559E-4</v>
      </c>
      <c r="H18" s="10"/>
      <c r="I18" s="10"/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8"/>
      <c r="B19" s="10"/>
      <c r="C19" s="10"/>
      <c r="D19" s="10"/>
      <c r="E19" s="10">
        <v>4.3895865444832413E-4</v>
      </c>
      <c r="F19" s="10"/>
      <c r="G19" s="10">
        <v>8.7707228634313432E-4</v>
      </c>
      <c r="H19" s="10"/>
      <c r="I19" s="10"/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8"/>
      <c r="B20" s="10"/>
      <c r="C20" s="10"/>
      <c r="D20" s="10"/>
      <c r="E20" s="10">
        <v>5.9874688807930556E-4</v>
      </c>
      <c r="F20" s="10"/>
      <c r="G20" s="10">
        <v>6.9076639527705316E-4</v>
      </c>
      <c r="H20" s="10"/>
      <c r="I20" s="10"/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5" t="s">
        <v>7</v>
      </c>
      <c r="B21" s="10"/>
      <c r="C21" s="10">
        <v>3.4776973300352316E-4</v>
      </c>
      <c r="D21" s="10">
        <v>6.5083015821309652E-4</v>
      </c>
      <c r="E21" s="10">
        <v>2.9712435436687499E-4</v>
      </c>
      <c r="F21" s="10">
        <v>6.5359319232104641E-4</v>
      </c>
      <c r="G21" s="10">
        <v>6.4415613405025495E-4</v>
      </c>
      <c r="H21" s="10"/>
      <c r="I21" s="10"/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5"/>
      <c r="B22" s="10">
        <v>7.4136637505438992E-4</v>
      </c>
      <c r="C22" s="10">
        <v>3.1718827284698403E-4</v>
      </c>
      <c r="D22" s="10">
        <v>5.2725944868950046E-4</v>
      </c>
      <c r="E22" s="10">
        <v>3.8867679846283422E-4</v>
      </c>
      <c r="F22" s="10">
        <v>2.2862502148619082E-4</v>
      </c>
      <c r="G22" s="10">
        <v>4.3877892908831037E-4</v>
      </c>
      <c r="H22" s="10"/>
      <c r="I22" s="10"/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5"/>
      <c r="B23" s="10">
        <v>7.1406832387233834E-4</v>
      </c>
      <c r="C23" s="10">
        <v>2.4551321535809382E-4</v>
      </c>
      <c r="D23" s="10">
        <v>4.6769334660458378E-4</v>
      </c>
      <c r="E23" s="10">
        <v>2.1173913595607733E-4</v>
      </c>
      <c r="F23" s="10">
        <v>1.0570165337270559E-3</v>
      </c>
      <c r="G23" s="10">
        <v>8.2354676052777908E-4</v>
      </c>
      <c r="H23" s="10"/>
      <c r="I23" s="10"/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30"/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I32" s="6"/>
      <c r="L32" s="6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L33" s="6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L34" s="6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L35" s="6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L36" s="6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L37" s="6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L38" s="6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6" spans="1:27" x14ac:dyDescent="0.35">
      <c r="B56" s="2" t="str">
        <f t="shared" ref="B56:I56" si="0">B2</f>
        <v>Ac+N</v>
      </c>
      <c r="C56" s="2" t="str">
        <f t="shared" si="0"/>
        <v>Ac-N</v>
      </c>
      <c r="D56" s="2" t="str">
        <f t="shared" si="0"/>
        <v>3Hy+N</v>
      </c>
      <c r="E56" s="2" t="str">
        <f t="shared" si="0"/>
        <v>3Hy-N</v>
      </c>
      <c r="F56" s="2" t="str">
        <f t="shared" si="0"/>
        <v>H2+N</v>
      </c>
      <c r="G56" s="2" t="str">
        <f t="shared" si="0"/>
        <v>H2-N</v>
      </c>
      <c r="H56" s="2" t="str">
        <f t="shared" si="0"/>
        <v>Fe+N</v>
      </c>
      <c r="I56" s="2" t="str">
        <f t="shared" si="0"/>
        <v>Fe-N</v>
      </c>
    </row>
    <row r="57" spans="1:27" x14ac:dyDescent="0.35">
      <c r="A57" s="19" t="str">
        <f t="shared" ref="A57:I59" si="1">A3</f>
        <v>WT020</v>
      </c>
      <c r="B57" s="2">
        <f t="shared" si="1"/>
        <v>2.4151184507327176E-3</v>
      </c>
      <c r="C57" s="2">
        <f t="shared" si="1"/>
        <v>1.5955233424640844E-3</v>
      </c>
      <c r="D57" s="2">
        <f t="shared" si="1"/>
        <v>1.3450215137345198E-3</v>
      </c>
      <c r="E57" s="2">
        <f t="shared" si="1"/>
        <v>2.1360354618897232E-3</v>
      </c>
      <c r="F57" s="2">
        <f t="shared" si="1"/>
        <v>3.0939177404862416E-3</v>
      </c>
      <c r="G57" s="2">
        <f t="shared" si="1"/>
        <v>7.188473517339939E-3</v>
      </c>
      <c r="H57" s="2">
        <f t="shared" si="1"/>
        <v>1.182973407146731E-3</v>
      </c>
      <c r="I57" s="2">
        <f t="shared" si="1"/>
        <v>1.2103603155428314E-3</v>
      </c>
      <c r="R57" s="23"/>
    </row>
    <row r="58" spans="1:27" x14ac:dyDescent="0.35">
      <c r="A58" s="19"/>
      <c r="B58" s="2">
        <f t="shared" si="1"/>
        <v>2.368999150963203E-3</v>
      </c>
      <c r="C58" s="2">
        <f t="shared" si="1"/>
        <v>2.6873730340007279E-3</v>
      </c>
      <c r="D58" s="2">
        <f t="shared" si="1"/>
        <v>7.8689146325425783E-4</v>
      </c>
      <c r="E58" s="2">
        <f t="shared" si="1"/>
        <v>1.2623050104943678E-3</v>
      </c>
      <c r="F58" s="2">
        <f t="shared" si="1"/>
        <v>7.1282113333839704E-3</v>
      </c>
      <c r="G58" s="2">
        <f t="shared" si="1"/>
        <v>7.6130139041976986E-3</v>
      </c>
      <c r="H58" s="2">
        <f t="shared" si="1"/>
        <v>1.0447260250836079E-3</v>
      </c>
      <c r="I58" s="2">
        <f t="shared" si="1"/>
        <v>8.7055024142894638E-4</v>
      </c>
      <c r="R58" s="19"/>
    </row>
    <row r="59" spans="1:27" x14ac:dyDescent="0.35">
      <c r="A59" s="19"/>
      <c r="B59" s="2">
        <f t="shared" si="1"/>
        <v>2.5373333851253042E-3</v>
      </c>
      <c r="C59" s="2">
        <f t="shared" si="1"/>
        <v>1.722765949075049E-3</v>
      </c>
      <c r="D59" s="2">
        <f t="shared" si="1"/>
        <v>1.2645925266511128E-3</v>
      </c>
      <c r="E59" s="2">
        <f t="shared" si="1"/>
        <v>2.0885427236356359E-3</v>
      </c>
      <c r="F59" s="2">
        <f t="shared" si="1"/>
        <v>3.9370013803290225E-3</v>
      </c>
      <c r="G59" s="2">
        <f t="shared" si="1"/>
        <v>7.6680190574794404E-3</v>
      </c>
      <c r="H59" s="2">
        <f t="shared" si="1"/>
        <v>6.8498950592102144E-4</v>
      </c>
      <c r="I59" s="2">
        <f t="shared" si="1"/>
        <v>8.5771196202494922E-4</v>
      </c>
      <c r="J59" s="24"/>
      <c r="M59" s="24"/>
      <c r="N59" s="24"/>
      <c r="R59" s="19"/>
    </row>
    <row r="60" spans="1:27" x14ac:dyDescent="0.35">
      <c r="A60" s="19" t="str">
        <f t="shared" ref="A60:I62" si="2">A9</f>
        <v>Nif020</v>
      </c>
      <c r="B60" s="2">
        <f t="shared" si="2"/>
        <v>2.5618032303346074E-3</v>
      </c>
      <c r="C60" s="2">
        <f t="shared" si="2"/>
        <v>1.861999176453612E-3</v>
      </c>
      <c r="D60" s="2">
        <f t="shared" si="2"/>
        <v>2.7030710261796318E-3</v>
      </c>
      <c r="E60" s="2">
        <f t="shared" si="2"/>
        <v>2.1723686119353002E-3</v>
      </c>
      <c r="F60" s="2">
        <f t="shared" si="2"/>
        <v>9.8668427814779594E-3</v>
      </c>
      <c r="G60" s="2">
        <f t="shared" si="2"/>
        <v>8.4767889903302907E-3</v>
      </c>
      <c r="H60" s="2">
        <f t="shared" si="2"/>
        <v>2.1176794691170919E-3</v>
      </c>
      <c r="I60" s="2">
        <f t="shared" si="2"/>
        <v>2.3804937850318716E-3</v>
      </c>
      <c r="R60" s="23"/>
    </row>
    <row r="61" spans="1:27" x14ac:dyDescent="0.35">
      <c r="A61" s="19"/>
      <c r="B61" s="2">
        <f t="shared" si="2"/>
        <v>3.4222853388331908E-3</v>
      </c>
      <c r="C61" s="2">
        <f t="shared" si="2"/>
        <v>2.7652355131305064E-3</v>
      </c>
      <c r="D61" s="2">
        <f t="shared" si="2"/>
        <v>2.9156024460435148E-3</v>
      </c>
      <c r="E61" s="2">
        <f t="shared" si="2"/>
        <v>1.8792595638151069E-3</v>
      </c>
      <c r="F61" s="2">
        <f t="shared" si="2"/>
        <v>6.3999069725548426E-3</v>
      </c>
      <c r="G61" s="2">
        <f t="shared" si="2"/>
        <v>1.1301025487041176E-2</v>
      </c>
      <c r="H61" s="2">
        <f t="shared" si="2"/>
        <v>2.5212033182540239E-3</v>
      </c>
      <c r="I61" s="2">
        <f t="shared" si="2"/>
        <v>2.5487158540740571E-3</v>
      </c>
      <c r="R61" s="19"/>
    </row>
    <row r="62" spans="1:27" x14ac:dyDescent="0.35">
      <c r="A62" s="19"/>
      <c r="B62" s="2">
        <f t="shared" si="2"/>
        <v>2.9473269282195213E-3</v>
      </c>
      <c r="C62" s="2">
        <f t="shared" si="2"/>
        <v>2.4126751556563099E-3</v>
      </c>
      <c r="D62" s="2">
        <f t="shared" si="2"/>
        <v>3.1276179431947771E-3</v>
      </c>
      <c r="E62" s="2">
        <f t="shared" si="2"/>
        <v>2.6966140215046387E-3</v>
      </c>
      <c r="F62" s="2">
        <f t="shared" si="2"/>
        <v>6.6817692162371512E-3</v>
      </c>
      <c r="G62" s="2">
        <f t="shared" si="2"/>
        <v>1.0238251779608522E-2</v>
      </c>
      <c r="H62" s="2">
        <f t="shared" si="2"/>
        <v>2.244967724268904E-3</v>
      </c>
      <c r="I62" s="2">
        <f t="shared" si="2"/>
        <v>2.7001803635849542E-3</v>
      </c>
      <c r="R62" s="19"/>
    </row>
    <row r="63" spans="1:27" x14ac:dyDescent="0.35">
      <c r="A63" s="19" t="str">
        <f t="shared" ref="A63:I65" si="3">A15</f>
        <v>Gly020</v>
      </c>
      <c r="B63" s="2">
        <f t="shared" si="3"/>
        <v>1.8004286639591608E-4</v>
      </c>
      <c r="C63" s="2">
        <f t="shared" si="3"/>
        <v>3.045949854037711E-4</v>
      </c>
      <c r="D63" s="2">
        <f t="shared" si="3"/>
        <v>0</v>
      </c>
      <c r="E63" s="2">
        <f t="shared" si="3"/>
        <v>7.6528062863176623E-4</v>
      </c>
      <c r="F63" s="2">
        <f t="shared" si="3"/>
        <v>9.9125847354418549E-4</v>
      </c>
      <c r="G63" s="2">
        <f t="shared" si="3"/>
        <v>9.3486130711493065E-4</v>
      </c>
      <c r="H63" s="2">
        <f t="shared" si="3"/>
        <v>0</v>
      </c>
      <c r="I63" s="2">
        <f t="shared" si="3"/>
        <v>0</v>
      </c>
      <c r="R63" s="23"/>
    </row>
    <row r="64" spans="1:27" x14ac:dyDescent="0.35">
      <c r="A64" s="19"/>
      <c r="B64" s="2">
        <f t="shared" si="3"/>
        <v>1.4745123181972408E-4</v>
      </c>
      <c r="C64" s="2">
        <f t="shared" si="3"/>
        <v>1.7549896671925673E-4</v>
      </c>
      <c r="D64" s="2">
        <f t="shared" si="3"/>
        <v>9.6091074187940561E-4</v>
      </c>
      <c r="E64" s="2">
        <f t="shared" si="3"/>
        <v>5.0929525890253753E-4</v>
      </c>
      <c r="F64" s="2">
        <f t="shared" si="3"/>
        <v>1.0372209274621801E-3</v>
      </c>
      <c r="G64" s="2">
        <f t="shared" si="3"/>
        <v>9.109196373292439E-4</v>
      </c>
      <c r="H64" s="2">
        <f t="shared" si="3"/>
        <v>0</v>
      </c>
      <c r="I64" s="2">
        <f t="shared" si="3"/>
        <v>0</v>
      </c>
      <c r="R64" s="19"/>
    </row>
    <row r="65" spans="1:18" x14ac:dyDescent="0.35">
      <c r="A65" s="19"/>
      <c r="B65" s="2">
        <f t="shared" si="3"/>
        <v>9.2510580644311407E-5</v>
      </c>
      <c r="C65" s="2">
        <f t="shared" si="3"/>
        <v>1.2626267884254875E-4</v>
      </c>
      <c r="D65" s="2">
        <f t="shared" si="3"/>
        <v>1.0097758285755479E-3</v>
      </c>
      <c r="E65" s="2">
        <f t="shared" si="3"/>
        <v>8.6922320880867361E-4</v>
      </c>
      <c r="F65" s="2">
        <f t="shared" si="3"/>
        <v>6.8657113569558701E-4</v>
      </c>
      <c r="G65" s="2">
        <f t="shared" si="3"/>
        <v>1.0403305097882066E-3</v>
      </c>
      <c r="H65" s="2">
        <f t="shared" si="3"/>
        <v>0</v>
      </c>
      <c r="I65" s="2">
        <f t="shared" si="3"/>
        <v>0</v>
      </c>
      <c r="R65" s="19"/>
    </row>
    <row r="66" spans="1:18" x14ac:dyDescent="0.35">
      <c r="A66" s="19" t="str">
        <f t="shared" ref="A66:I68" si="4">A21</f>
        <v>PHB020</v>
      </c>
      <c r="B66" s="2">
        <f t="shared" si="4"/>
        <v>0</v>
      </c>
      <c r="C66" s="2">
        <f t="shared" si="4"/>
        <v>3.4776973300352316E-4</v>
      </c>
      <c r="D66" s="2">
        <f t="shared" si="4"/>
        <v>6.5083015821309652E-4</v>
      </c>
      <c r="E66" s="2">
        <f t="shared" si="4"/>
        <v>2.9712435436687499E-4</v>
      </c>
      <c r="F66" s="2">
        <f t="shared" si="4"/>
        <v>6.5359319232104641E-4</v>
      </c>
      <c r="G66" s="2">
        <f t="shared" si="4"/>
        <v>6.4415613405025495E-4</v>
      </c>
      <c r="H66" s="2">
        <f t="shared" si="4"/>
        <v>0</v>
      </c>
      <c r="I66" s="2">
        <f t="shared" si="4"/>
        <v>0</v>
      </c>
    </row>
    <row r="67" spans="1:18" x14ac:dyDescent="0.35">
      <c r="A67" s="19"/>
      <c r="B67" s="2">
        <f t="shared" si="4"/>
        <v>7.4136637505438992E-4</v>
      </c>
      <c r="C67" s="2">
        <f t="shared" si="4"/>
        <v>3.1718827284698403E-4</v>
      </c>
      <c r="D67" s="2">
        <f t="shared" si="4"/>
        <v>5.2725944868950046E-4</v>
      </c>
      <c r="E67" s="2">
        <f t="shared" si="4"/>
        <v>3.8867679846283422E-4</v>
      </c>
      <c r="F67" s="2">
        <f t="shared" si="4"/>
        <v>2.2862502148619082E-4</v>
      </c>
      <c r="G67" s="2">
        <f t="shared" si="4"/>
        <v>4.3877892908831037E-4</v>
      </c>
      <c r="H67" s="2">
        <f t="shared" si="4"/>
        <v>0</v>
      </c>
      <c r="I67" s="2">
        <f>I22</f>
        <v>0</v>
      </c>
    </row>
    <row r="68" spans="1:18" x14ac:dyDescent="0.35">
      <c r="A68" s="19"/>
      <c r="B68" s="2">
        <f t="shared" si="4"/>
        <v>7.1406832387233834E-4</v>
      </c>
      <c r="C68" s="2">
        <f t="shared" si="4"/>
        <v>2.4551321535809382E-4</v>
      </c>
      <c r="D68" s="2">
        <f t="shared" si="4"/>
        <v>4.6769334660458378E-4</v>
      </c>
      <c r="E68" s="2">
        <f t="shared" si="4"/>
        <v>2.1173913595607733E-4</v>
      </c>
      <c r="F68" s="2">
        <f t="shared" si="4"/>
        <v>1.0570165337270559E-3</v>
      </c>
      <c r="G68" s="2">
        <f t="shared" si="4"/>
        <v>8.2354676052777908E-4</v>
      </c>
      <c r="H68" s="2">
        <f t="shared" si="4"/>
        <v>0</v>
      </c>
      <c r="I68" s="2">
        <f>I23</f>
        <v>0</v>
      </c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R3:AR5"/>
    <mergeCell ref="AS3:AS5"/>
    <mergeCell ref="AI3:AI8"/>
    <mergeCell ref="AJ3:AJ5"/>
    <mergeCell ref="AK3:AK5"/>
    <mergeCell ref="AL3:AL5"/>
    <mergeCell ref="AM3:AM5"/>
    <mergeCell ref="AL6:AL8"/>
    <mergeCell ref="AM6:AM8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Y6:Y8"/>
    <mergeCell ref="Z6:Z8"/>
    <mergeCell ref="AA6:AA8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P9:P11"/>
    <mergeCell ref="Q9:Q11"/>
    <mergeCell ref="R9:R11"/>
    <mergeCell ref="S9:S11"/>
    <mergeCell ref="T9:T11"/>
    <mergeCell ref="U9:U11"/>
    <mergeCell ref="A9:A11"/>
    <mergeCell ref="J9:J11"/>
    <mergeCell ref="L9:L11"/>
    <mergeCell ref="M9:M11"/>
    <mergeCell ref="N9:N11"/>
    <mergeCell ref="O9:O11"/>
    <mergeCell ref="AM12:AM14"/>
    <mergeCell ref="AB9:AB14"/>
    <mergeCell ref="AC9:AC14"/>
    <mergeCell ref="AD9:AD14"/>
    <mergeCell ref="AE9:AE14"/>
    <mergeCell ref="AF9:AF14"/>
    <mergeCell ref="AG9:AG14"/>
    <mergeCell ref="V9:V11"/>
    <mergeCell ref="W9:W11"/>
    <mergeCell ref="X9:X11"/>
    <mergeCell ref="Y9:Y11"/>
    <mergeCell ref="Z9:Z11"/>
    <mergeCell ref="AA9:AA11"/>
    <mergeCell ref="M12:M14"/>
    <mergeCell ref="N12:N14"/>
    <mergeCell ref="O12:O14"/>
    <mergeCell ref="AT9:AT11"/>
    <mergeCell ref="AU9:AU11"/>
    <mergeCell ref="AV9:AV11"/>
    <mergeCell ref="AW9:AW11"/>
    <mergeCell ref="AX9:AX11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W12:AW14"/>
    <mergeCell ref="AX12:AX14"/>
    <mergeCell ref="AY12:AY14"/>
    <mergeCell ref="AN12:AN14"/>
    <mergeCell ref="AO12:AO14"/>
    <mergeCell ref="AP12:AP14"/>
    <mergeCell ref="AQ12:AQ14"/>
    <mergeCell ref="AR12:AR14"/>
    <mergeCell ref="AS12:AS14"/>
    <mergeCell ref="A15:A17"/>
    <mergeCell ref="J15:J17"/>
    <mergeCell ref="L15:L17"/>
    <mergeCell ref="M15:M17"/>
    <mergeCell ref="N15:N17"/>
    <mergeCell ref="O15:O17"/>
    <mergeCell ref="AT12:AT14"/>
    <mergeCell ref="AU12:AU14"/>
    <mergeCell ref="AV12:AV14"/>
    <mergeCell ref="V12:V14"/>
    <mergeCell ref="W12:W14"/>
    <mergeCell ref="X12:X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A12:A14"/>
    <mergeCell ref="J12:J14"/>
    <mergeCell ref="L12:L14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W15:AW17"/>
    <mergeCell ref="AX15:AX17"/>
    <mergeCell ref="AY15:AY17"/>
    <mergeCell ref="AN15:AN17"/>
    <mergeCell ref="AO15:AO17"/>
    <mergeCell ref="AP15:AP17"/>
    <mergeCell ref="AQ15:AQ17"/>
    <mergeCell ref="AR15:AR17"/>
    <mergeCell ref="AS15:AS17"/>
    <mergeCell ref="A18:A20"/>
    <mergeCell ref="J18:J20"/>
    <mergeCell ref="L18:L20"/>
    <mergeCell ref="M18:M20"/>
    <mergeCell ref="N18:N20"/>
    <mergeCell ref="O18:O20"/>
    <mergeCell ref="AT15:AT17"/>
    <mergeCell ref="AU15:AU17"/>
    <mergeCell ref="AV15:AV17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X15:X17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A66:A68"/>
    <mergeCell ref="A57:A59"/>
    <mergeCell ref="R57:R59"/>
    <mergeCell ref="A60:A62"/>
    <mergeCell ref="R60:R62"/>
    <mergeCell ref="A63:A65"/>
    <mergeCell ref="R63:R65"/>
    <mergeCell ref="V21:V23"/>
    <mergeCell ref="W21:W23"/>
    <mergeCell ref="A21:A23"/>
    <mergeCell ref="J21:J23"/>
    <mergeCell ref="L21:L23"/>
    <mergeCell ref="M21:M23"/>
    <mergeCell ref="N21:N23"/>
    <mergeCell ref="O21:O2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18DAE-351A-470F-B25E-F7EFEB05D0C3}">
  <dimension ref="A1:BG96"/>
  <sheetViews>
    <sheetView zoomScale="80" workbookViewId="0">
      <pane xSplit="10" topLeftCell="BB1" activePane="topRight" state="frozen"/>
      <selection pane="topRight" activeCell="C21" sqref="C21"/>
    </sheetView>
  </sheetViews>
  <sheetFormatPr defaultColWidth="10.83203125" defaultRowHeight="15.5" x14ac:dyDescent="0.35"/>
  <cols>
    <col min="1" max="9" width="10.83203125" style="2"/>
    <col min="10" max="10" width="12.08203125" style="2" bestFit="1" customWidth="1"/>
    <col min="11" max="14" width="10.83203125" style="2"/>
    <col min="15" max="15" width="12.08203125" style="2" bestFit="1" customWidth="1"/>
    <col min="16" max="16" width="10.83203125" style="2"/>
    <col min="17" max="18" width="11.08203125" style="2" bestFit="1" customWidth="1"/>
    <col min="19" max="37" width="10.83203125" style="2"/>
    <col min="38" max="40" width="12.08203125" style="2" bestFit="1" customWidth="1"/>
    <col min="41" max="43" width="10.83203125" style="2"/>
    <col min="44" max="46" width="12.08203125" style="2" bestFit="1" customWidth="1"/>
    <col min="47" max="48" width="10.83203125" style="2"/>
    <col min="49" max="49" width="12.08203125" style="2" bestFit="1" customWidth="1"/>
    <col min="50" max="51" width="10.83203125" style="2"/>
    <col min="52" max="52" width="12.08203125" style="2" bestFit="1" customWidth="1"/>
    <col min="53" max="56" width="10.83203125" style="2"/>
    <col min="57" max="57" width="12.08203125" style="2" bestFit="1" customWidth="1"/>
    <col min="58" max="16384" width="10.83203125" style="2"/>
  </cols>
  <sheetData>
    <row r="1" spans="1:59" x14ac:dyDescent="0.35">
      <c r="A1" s="11"/>
      <c r="B1" s="25" t="s">
        <v>15</v>
      </c>
      <c r="C1" s="25"/>
      <c r="D1" s="25"/>
      <c r="E1" s="25"/>
      <c r="F1" s="25"/>
      <c r="G1" s="25"/>
      <c r="H1" s="25"/>
      <c r="I1" s="25"/>
      <c r="J1" s="19"/>
      <c r="K1" s="20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pans="1:59" x14ac:dyDescent="0.35">
      <c r="A2" s="11"/>
      <c r="B2" s="11" t="s">
        <v>0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9"/>
      <c r="K2" s="20"/>
      <c r="L2" s="5"/>
      <c r="M2" s="5"/>
      <c r="N2" s="5"/>
      <c r="O2" s="5"/>
      <c r="P2" s="5"/>
      <c r="R2" s="5"/>
    </row>
    <row r="3" spans="1:59" x14ac:dyDescent="0.35">
      <c r="A3" s="16" t="s">
        <v>1</v>
      </c>
      <c r="B3" s="11">
        <v>0.21111849200000005</v>
      </c>
      <c r="C3" s="11">
        <v>0.31471634633333362</v>
      </c>
      <c r="D3" s="11"/>
      <c r="E3" s="11">
        <v>0.26127597862500013</v>
      </c>
      <c r="F3" s="11"/>
      <c r="G3" s="11"/>
      <c r="H3" s="11"/>
      <c r="I3" s="11"/>
      <c r="J3" s="21"/>
      <c r="K3" s="20"/>
      <c r="L3" s="17"/>
      <c r="M3" s="17"/>
      <c r="N3" s="17"/>
      <c r="O3" s="17"/>
      <c r="P3" s="17"/>
      <c r="Q3" s="17"/>
      <c r="R3" s="17"/>
      <c r="S3" s="17"/>
      <c r="T3" s="17"/>
      <c r="U3" s="17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pans="1:59" x14ac:dyDescent="0.35">
      <c r="A4" s="16"/>
      <c r="B4" s="11">
        <v>0.2913786350000005</v>
      </c>
      <c r="C4" s="11">
        <v>0.51054770533333382</v>
      </c>
      <c r="D4" s="11"/>
      <c r="E4" s="11">
        <v>0.33636451875000012</v>
      </c>
      <c r="F4" s="11"/>
      <c r="G4" s="11"/>
      <c r="H4" s="11"/>
      <c r="I4" s="11"/>
      <c r="J4" s="21"/>
      <c r="K4" s="20"/>
      <c r="L4" s="17"/>
      <c r="M4" s="17"/>
      <c r="N4" s="17"/>
      <c r="O4" s="17"/>
      <c r="P4" s="17"/>
      <c r="Q4" s="17"/>
      <c r="R4" s="17"/>
      <c r="S4" s="17"/>
      <c r="T4" s="17"/>
      <c r="U4" s="17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pans="1:59" x14ac:dyDescent="0.35">
      <c r="A5" s="16"/>
      <c r="B5" s="11">
        <v>0.21156050200000004</v>
      </c>
      <c r="C5" s="11">
        <v>0.5855201383333335</v>
      </c>
      <c r="D5" s="11"/>
      <c r="E5" s="11">
        <v>0.17002183200000018</v>
      </c>
      <c r="F5" s="11"/>
      <c r="G5" s="11"/>
      <c r="H5" s="11"/>
      <c r="I5" s="11"/>
      <c r="J5" s="21"/>
      <c r="K5" s="20"/>
      <c r="L5" s="17"/>
      <c r="M5" s="17"/>
      <c r="N5" s="17"/>
      <c r="O5" s="17"/>
      <c r="P5" s="17"/>
      <c r="Q5" s="17"/>
      <c r="R5" s="17"/>
      <c r="S5" s="17"/>
      <c r="T5" s="17"/>
      <c r="U5" s="17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pans="1:59" x14ac:dyDescent="0.35">
      <c r="A6" s="16" t="s">
        <v>2</v>
      </c>
      <c r="B6" s="11">
        <v>0.3888583060000001</v>
      </c>
      <c r="C6" s="11"/>
      <c r="D6" s="11">
        <v>5.1652889999999868E-2</v>
      </c>
      <c r="E6" s="11">
        <v>0.20896557675000008</v>
      </c>
      <c r="F6" s="11"/>
      <c r="G6" s="11"/>
      <c r="H6" s="11"/>
      <c r="I6" s="11"/>
      <c r="J6" s="21"/>
      <c r="K6" s="20"/>
      <c r="L6" s="17"/>
      <c r="M6" s="17"/>
      <c r="N6" s="17"/>
      <c r="O6" s="17"/>
      <c r="P6" s="17"/>
      <c r="Q6" s="17"/>
      <c r="R6" s="17"/>
      <c r="S6" s="17"/>
      <c r="T6" s="17"/>
      <c r="U6" s="17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9" x14ac:dyDescent="0.35">
      <c r="A7" s="16"/>
      <c r="B7" s="11">
        <v>0.60610959200000025</v>
      </c>
      <c r="C7" s="11">
        <v>0.9343923603333335</v>
      </c>
      <c r="D7" s="11">
        <v>2.8803901500000024E-2</v>
      </c>
      <c r="E7" s="11">
        <v>0.20591757600000019</v>
      </c>
      <c r="F7" s="11"/>
      <c r="G7" s="11"/>
      <c r="H7" s="11"/>
      <c r="I7" s="11"/>
      <c r="J7" s="21"/>
      <c r="K7" s="20"/>
      <c r="L7" s="17"/>
      <c r="M7" s="17"/>
      <c r="N7" s="17"/>
      <c r="O7" s="17"/>
      <c r="P7" s="17"/>
      <c r="Q7" s="17"/>
      <c r="R7" s="17"/>
      <c r="S7" s="17"/>
      <c r="T7" s="17"/>
      <c r="U7" s="17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9" x14ac:dyDescent="0.35">
      <c r="A8" s="16"/>
      <c r="B8" s="11">
        <v>0.60959541200000011</v>
      </c>
      <c r="C8" s="11">
        <v>0.7587701073333335</v>
      </c>
      <c r="D8" s="11"/>
      <c r="E8" s="11">
        <v>0.14580597300000017</v>
      </c>
      <c r="F8" s="11"/>
      <c r="G8" s="11"/>
      <c r="H8" s="11"/>
      <c r="I8" s="11"/>
      <c r="J8" s="21"/>
      <c r="K8" s="20"/>
      <c r="L8" s="17"/>
      <c r="M8" s="17"/>
      <c r="N8" s="17"/>
      <c r="O8" s="17"/>
      <c r="P8" s="17"/>
      <c r="Q8" s="17"/>
      <c r="R8" s="17"/>
      <c r="S8" s="17"/>
      <c r="T8" s="17"/>
      <c r="U8" s="17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9" x14ac:dyDescent="0.35">
      <c r="A9" s="16" t="s">
        <v>3</v>
      </c>
      <c r="B9" s="11">
        <v>0.23837890266666706</v>
      </c>
      <c r="C9" s="11">
        <v>0.21260706766666659</v>
      </c>
      <c r="D9" s="11">
        <v>7.5303252937500106E-2</v>
      </c>
      <c r="E9" s="11">
        <v>0.25571618137500024</v>
      </c>
      <c r="F9" s="11"/>
      <c r="G9" s="11"/>
      <c r="H9" s="11"/>
      <c r="I9" s="11"/>
      <c r="J9" s="21"/>
      <c r="K9" s="20"/>
      <c r="L9" s="17"/>
      <c r="M9" s="17"/>
      <c r="N9" s="17"/>
      <c r="O9" s="17"/>
      <c r="P9" s="17"/>
      <c r="Q9" s="17"/>
      <c r="R9" s="17"/>
      <c r="S9" s="17"/>
      <c r="T9" s="17"/>
      <c r="U9" s="17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9" x14ac:dyDescent="0.35">
      <c r="A10" s="16"/>
      <c r="B10" s="11">
        <v>0.13825744299999998</v>
      </c>
      <c r="C10" s="11">
        <v>0.13085915633333367</v>
      </c>
      <c r="D10" s="11">
        <v>3.8128068750000126E-2</v>
      </c>
      <c r="E10" s="11">
        <v>0.23835453487500008</v>
      </c>
      <c r="F10" s="11"/>
      <c r="G10" s="11"/>
      <c r="H10" s="11"/>
      <c r="I10" s="11"/>
      <c r="J10" s="21"/>
      <c r="K10" s="20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9" x14ac:dyDescent="0.35">
      <c r="A11" s="16"/>
      <c r="B11" s="11">
        <v>0.22969486366666705</v>
      </c>
      <c r="C11" s="11">
        <v>0.23234892766666712</v>
      </c>
      <c r="D11" s="11">
        <v>7.2924741187499961E-2</v>
      </c>
      <c r="E11" s="11">
        <v>0.11170392637500023</v>
      </c>
      <c r="F11" s="11"/>
      <c r="G11" s="11"/>
      <c r="H11" s="11"/>
      <c r="I11" s="11"/>
      <c r="J11" s="21"/>
      <c r="K11" s="20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9" x14ac:dyDescent="0.35">
      <c r="A12" s="16" t="s">
        <v>4</v>
      </c>
      <c r="B12" s="11">
        <v>0.27821738899999993</v>
      </c>
      <c r="C12" s="11">
        <v>9.9263143666666567E-2</v>
      </c>
      <c r="D12" s="11">
        <v>0.33103973924999991</v>
      </c>
      <c r="E12" s="11">
        <v>0.10865786137500007</v>
      </c>
      <c r="F12" s="11"/>
      <c r="G12" s="11"/>
      <c r="H12" s="11"/>
      <c r="I12" s="11"/>
      <c r="J12" s="22"/>
      <c r="K12" s="20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9" x14ac:dyDescent="0.35">
      <c r="A13" s="16"/>
      <c r="B13" s="11">
        <v>0.14359406199999977</v>
      </c>
      <c r="C13" s="11">
        <v>0.28473423966666656</v>
      </c>
      <c r="D13" s="11">
        <v>0.48749285025000005</v>
      </c>
      <c r="E13" s="11">
        <v>0.21287315662500003</v>
      </c>
      <c r="F13" s="11"/>
      <c r="G13" s="11"/>
      <c r="H13" s="11"/>
      <c r="I13" s="11"/>
      <c r="J13" s="21"/>
      <c r="K13" s="20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9" x14ac:dyDescent="0.35">
      <c r="A14" s="16"/>
      <c r="B14" s="11">
        <v>0.2236394809999997</v>
      </c>
      <c r="C14" s="11">
        <v>0.14903597166666646</v>
      </c>
      <c r="D14" s="11">
        <v>0.24350727150000004</v>
      </c>
      <c r="E14" s="11">
        <v>0.15207837712500002</v>
      </c>
      <c r="F14" s="11"/>
      <c r="G14" s="11"/>
      <c r="H14" s="11"/>
      <c r="I14" s="11"/>
      <c r="J14" s="21"/>
      <c r="K14" s="20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9" x14ac:dyDescent="0.35">
      <c r="A15" s="16" t="s">
        <v>5</v>
      </c>
      <c r="B15" s="11">
        <v>0.79153024692000007</v>
      </c>
      <c r="C15" s="11">
        <v>0.65598582314666642</v>
      </c>
      <c r="D15" s="11">
        <v>0.18602641674000001</v>
      </c>
      <c r="E15" s="11">
        <v>0.11943065403000017</v>
      </c>
      <c r="F15" s="11"/>
      <c r="G15" s="11"/>
      <c r="H15" s="11"/>
      <c r="I15" s="11"/>
      <c r="J15" s="21"/>
      <c r="K15" s="20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9" x14ac:dyDescent="0.35">
      <c r="A16" s="16"/>
      <c r="B16" s="11">
        <v>0.81154172516000012</v>
      </c>
      <c r="C16" s="11">
        <v>0.5891847340266666</v>
      </c>
      <c r="D16" s="11">
        <v>0.13264511256000019</v>
      </c>
      <c r="E16" s="11">
        <v>0.25609481811000012</v>
      </c>
      <c r="F16" s="11"/>
      <c r="G16" s="11"/>
      <c r="H16" s="11"/>
      <c r="I16" s="11"/>
      <c r="J16" s="21"/>
      <c r="K16" s="20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35">
      <c r="A17" s="16"/>
      <c r="B17" s="11">
        <v>0.76327005699999995</v>
      </c>
      <c r="C17" s="11">
        <v>0.52612663338666654</v>
      </c>
      <c r="D17" s="11">
        <v>8.4481689239999755E-2</v>
      </c>
      <c r="E17" s="11">
        <v>0.17953980884999984</v>
      </c>
      <c r="F17" s="11"/>
      <c r="G17" s="11"/>
      <c r="H17" s="11"/>
      <c r="I17" s="11"/>
      <c r="J17" s="21"/>
      <c r="K17" s="20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x14ac:dyDescent="0.35">
      <c r="A18" s="16" t="s">
        <v>6</v>
      </c>
      <c r="B18" s="11">
        <v>0.95614901572000055</v>
      </c>
      <c r="C18" s="11">
        <v>0.58797221210666684</v>
      </c>
      <c r="D18" s="11">
        <v>8.3891082239999859E-2</v>
      </c>
      <c r="E18" s="11">
        <v>0.47399783606999984</v>
      </c>
      <c r="F18" s="11"/>
      <c r="G18" s="11"/>
      <c r="H18" s="11"/>
      <c r="I18" s="11"/>
      <c r="J18" s="21"/>
      <c r="K18" s="20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51" x14ac:dyDescent="0.35">
      <c r="A19" s="16"/>
      <c r="B19" s="11">
        <v>0.89275273844000047</v>
      </c>
      <c r="C19" s="11">
        <v>0.57795150154666652</v>
      </c>
      <c r="D19" s="11">
        <v>0.21112380414000026</v>
      </c>
      <c r="E19" s="11">
        <v>0.52778777733000037</v>
      </c>
      <c r="F19" s="11"/>
      <c r="G19" s="11"/>
      <c r="H19" s="11"/>
      <c r="I19" s="11"/>
      <c r="J19" s="21"/>
      <c r="K19" s="20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51" x14ac:dyDescent="0.35">
      <c r="A20" s="16"/>
      <c r="B20" s="11">
        <v>0.96710293284000004</v>
      </c>
      <c r="C20" s="11">
        <v>0.47217259770666647</v>
      </c>
      <c r="D20" s="11">
        <v>8.9739716220000071E-2</v>
      </c>
      <c r="E20" s="11">
        <v>0.54030380246999998</v>
      </c>
      <c r="F20" s="11"/>
      <c r="G20" s="11"/>
      <c r="H20" s="11"/>
      <c r="I20" s="11"/>
      <c r="J20" s="21"/>
      <c r="K20" s="20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51" x14ac:dyDescent="0.35">
      <c r="A21" s="16" t="s">
        <v>7</v>
      </c>
      <c r="B21" s="11">
        <v>0.3739009320399998</v>
      </c>
      <c r="C21" s="11"/>
      <c r="D21" s="11">
        <v>9.6899455259999934E-2</v>
      </c>
      <c r="E21" s="11">
        <v>0.19777993281000017</v>
      </c>
      <c r="F21" s="11"/>
      <c r="G21" s="11"/>
      <c r="H21" s="11"/>
      <c r="I21" s="11"/>
      <c r="J21" s="21"/>
      <c r="K21" s="20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9"/>
      <c r="W21" s="19"/>
      <c r="X21" s="19"/>
      <c r="Y21" s="19"/>
      <c r="Z21" s="19"/>
      <c r="AA21" s="19"/>
    </row>
    <row r="22" spans="1:51" x14ac:dyDescent="0.35">
      <c r="A22" s="16"/>
      <c r="B22" s="11">
        <v>0.40475949060000016</v>
      </c>
      <c r="C22" s="11">
        <v>0.94571586122666695</v>
      </c>
      <c r="D22" s="11">
        <v>5.3602875900000131E-2</v>
      </c>
      <c r="E22" s="11">
        <v>0.16811432243999994</v>
      </c>
      <c r="F22" s="11"/>
      <c r="G22" s="11"/>
      <c r="H22" s="11"/>
      <c r="I22" s="11"/>
      <c r="J22" s="21"/>
      <c r="K22" s="20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</row>
    <row r="23" spans="1:51" x14ac:dyDescent="0.35">
      <c r="A23" s="16"/>
      <c r="B23" s="11">
        <v>0.90144631012000032</v>
      </c>
      <c r="C23" s="11">
        <v>0.80066091898666647</v>
      </c>
      <c r="D23" s="11">
        <v>5.758087949999998E-2</v>
      </c>
      <c r="E23" s="11">
        <v>0.2639152966500003</v>
      </c>
      <c r="F23" s="11"/>
      <c r="G23" s="11"/>
      <c r="H23" s="11"/>
      <c r="I23" s="11"/>
      <c r="J23" s="21"/>
      <c r="K23" s="20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</row>
    <row r="24" spans="1:51" s="5" customFormat="1" x14ac:dyDescent="0.35">
      <c r="B24" s="6"/>
      <c r="C24" s="6"/>
      <c r="D24" s="6"/>
      <c r="E24" s="6"/>
      <c r="F24" s="6"/>
      <c r="G24" s="6"/>
      <c r="H24" s="6"/>
      <c r="I24" s="6"/>
      <c r="K24" s="14"/>
      <c r="L24" s="7"/>
      <c r="M24" s="7"/>
      <c r="N24" s="7"/>
      <c r="O24" s="7"/>
      <c r="P24" s="7"/>
      <c r="Q24" s="7"/>
      <c r="R24" s="7"/>
      <c r="S24" s="7"/>
      <c r="T24" s="7"/>
      <c r="U24" s="7"/>
      <c r="V24" s="14"/>
      <c r="W24" s="14"/>
      <c r="X24" s="14"/>
      <c r="Y24" s="14"/>
      <c r="Z24" s="14"/>
      <c r="AA24" s="14"/>
    </row>
    <row r="25" spans="1:51" s="5" customFormat="1" x14ac:dyDescent="0.35">
      <c r="B25" s="6"/>
      <c r="C25" s="6"/>
      <c r="D25" s="6"/>
      <c r="E25" s="6"/>
      <c r="F25" s="6"/>
      <c r="G25" s="6"/>
      <c r="H25" s="6"/>
      <c r="I25" s="6"/>
      <c r="K25" s="14"/>
      <c r="L25" s="7"/>
      <c r="M25" s="7"/>
      <c r="N25" s="7"/>
      <c r="O25" s="7"/>
      <c r="P25" s="7"/>
      <c r="Q25" s="7"/>
      <c r="R25" s="7"/>
      <c r="S25" s="7"/>
      <c r="T25" s="7"/>
      <c r="U25" s="7"/>
      <c r="V25" s="14"/>
      <c r="W25" s="14"/>
      <c r="X25" s="14"/>
      <c r="Y25" s="14"/>
      <c r="Z25" s="14"/>
      <c r="AA25" s="14"/>
    </row>
    <row r="26" spans="1:51" s="5" customFormat="1" x14ac:dyDescent="0.35">
      <c r="B26" s="6"/>
      <c r="C26" s="6"/>
      <c r="D26" s="6"/>
      <c r="E26" s="6"/>
      <c r="F26" s="6"/>
      <c r="G26" s="6"/>
      <c r="H26" s="6"/>
      <c r="I26" s="6"/>
      <c r="K26" s="14"/>
      <c r="L26" s="7"/>
      <c r="M26" s="7"/>
      <c r="N26" s="7"/>
      <c r="O26" s="7"/>
      <c r="P26" s="7"/>
      <c r="Q26" s="7"/>
      <c r="R26" s="7"/>
      <c r="S26" s="7"/>
      <c r="T26" s="7"/>
      <c r="U26" s="7"/>
      <c r="V26" s="14"/>
      <c r="W26" s="14"/>
      <c r="X26" s="14"/>
      <c r="Y26" s="14"/>
      <c r="Z26" s="14"/>
      <c r="AA26" s="14"/>
    </row>
    <row r="27" spans="1:51" s="5" customFormat="1" x14ac:dyDescent="0.35">
      <c r="B27" s="6"/>
      <c r="C27" s="6"/>
      <c r="D27" s="6"/>
      <c r="E27" s="6"/>
      <c r="F27" s="6"/>
      <c r="G27" s="6"/>
      <c r="H27" s="6"/>
      <c r="I27" s="6"/>
      <c r="K27" s="14"/>
      <c r="L27" s="7"/>
      <c r="M27" s="7"/>
      <c r="N27" s="7"/>
      <c r="O27" s="7"/>
      <c r="P27" s="7"/>
      <c r="Q27" s="7"/>
      <c r="R27" s="7"/>
      <c r="S27" s="7"/>
      <c r="T27" s="7"/>
      <c r="U27" s="7"/>
      <c r="V27" s="14"/>
      <c r="W27" s="14"/>
      <c r="X27" s="14"/>
      <c r="Y27" s="14"/>
      <c r="Z27" s="14"/>
      <c r="AA27" s="14"/>
    </row>
    <row r="28" spans="1:51" s="5" customFormat="1" x14ac:dyDescent="0.35">
      <c r="B28" s="6"/>
      <c r="C28" s="6"/>
      <c r="D28" s="6"/>
      <c r="E28" s="6"/>
      <c r="F28" s="6"/>
      <c r="G28" s="6"/>
      <c r="H28" s="6"/>
      <c r="I28" s="6"/>
      <c r="K28" s="14"/>
      <c r="L28" s="7"/>
      <c r="M28" s="7"/>
      <c r="N28" s="7"/>
      <c r="O28" s="7"/>
      <c r="P28" s="7"/>
      <c r="Q28" s="7"/>
      <c r="R28" s="7"/>
      <c r="S28" s="7"/>
      <c r="T28" s="7"/>
      <c r="U28" s="7"/>
      <c r="V28" s="14"/>
      <c r="W28" s="14"/>
      <c r="X28" s="14"/>
      <c r="Y28" s="14"/>
      <c r="Z28" s="14"/>
      <c r="AA28" s="14"/>
    </row>
    <row r="29" spans="1:51" s="5" customFormat="1" x14ac:dyDescent="0.35">
      <c r="B29" s="6"/>
      <c r="C29" s="6"/>
      <c r="D29" s="6"/>
      <c r="E29" s="6"/>
      <c r="F29" s="6"/>
      <c r="G29" s="6"/>
      <c r="H29" s="6"/>
      <c r="I29" s="6"/>
      <c r="K29" s="14"/>
      <c r="L29" s="7"/>
      <c r="M29" s="7"/>
      <c r="N29" s="7"/>
      <c r="O29" s="7"/>
      <c r="P29" s="7"/>
      <c r="Q29" s="7"/>
      <c r="R29" s="7"/>
      <c r="S29" s="7"/>
      <c r="T29" s="7"/>
      <c r="U29" s="7"/>
      <c r="V29" s="14"/>
      <c r="W29" s="14"/>
      <c r="X29" s="14"/>
      <c r="Y29" s="14"/>
      <c r="Z29" s="14"/>
      <c r="AA29" s="14"/>
    </row>
    <row r="30" spans="1:51" s="5" customFormat="1" x14ac:dyDescent="0.35">
      <c r="B30" s="6"/>
      <c r="C30" s="6"/>
      <c r="D30" s="6"/>
      <c r="E30" s="6"/>
      <c r="F30" s="6"/>
      <c r="G30" s="6"/>
      <c r="H30" s="6"/>
      <c r="I30" s="6"/>
      <c r="K30" s="14"/>
      <c r="L30" s="7"/>
      <c r="M30" s="7"/>
      <c r="N30" s="7"/>
      <c r="O30" s="7"/>
      <c r="P30" s="7"/>
      <c r="Q30" s="7"/>
      <c r="R30" s="7"/>
      <c r="S30" s="7"/>
      <c r="T30" s="7"/>
      <c r="U30" s="7"/>
      <c r="V30" s="14"/>
      <c r="W30" s="14"/>
      <c r="X30" s="14"/>
      <c r="Y30" s="14"/>
      <c r="Z30" s="14"/>
      <c r="AA30" s="14"/>
    </row>
    <row r="31" spans="1:51" x14ac:dyDescent="0.35">
      <c r="A31" s="5"/>
      <c r="B31" s="6"/>
      <c r="C31" s="6"/>
      <c r="D31" s="6"/>
      <c r="E31" s="6"/>
      <c r="F31" s="6"/>
      <c r="G31" s="6"/>
      <c r="H31" s="6"/>
      <c r="I31" s="6"/>
      <c r="J31" s="5"/>
      <c r="K31" s="14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3"/>
      <c r="W31" s="13"/>
      <c r="X31" s="13"/>
      <c r="Y31" s="13"/>
      <c r="Z31" s="13"/>
      <c r="AA31" s="13"/>
    </row>
    <row r="32" spans="1:51" x14ac:dyDescent="0.35">
      <c r="A32" s="5"/>
      <c r="B32" s="6"/>
      <c r="C32" s="6"/>
      <c r="D32" s="6"/>
      <c r="E32" s="6"/>
      <c r="F32" s="6"/>
      <c r="G32" s="6"/>
      <c r="H32" s="6"/>
      <c r="I32" s="6"/>
      <c r="J32" s="5"/>
      <c r="K32" s="14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3"/>
      <c r="W32" s="13"/>
      <c r="X32" s="13"/>
      <c r="Y32" s="13"/>
      <c r="Z32" s="13"/>
      <c r="AA32" s="13"/>
    </row>
    <row r="33" spans="1:27" x14ac:dyDescent="0.35">
      <c r="A33" s="5"/>
      <c r="B33" s="6"/>
      <c r="C33" s="6"/>
      <c r="D33" s="6"/>
      <c r="E33" s="6"/>
      <c r="F33" s="6"/>
      <c r="G33" s="6"/>
      <c r="H33" s="6"/>
      <c r="I33" s="6"/>
      <c r="J33" s="5"/>
      <c r="K33" s="14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  <c r="W33" s="13"/>
      <c r="X33" s="13"/>
      <c r="Y33" s="13"/>
      <c r="Z33" s="13"/>
      <c r="AA33" s="13"/>
    </row>
    <row r="34" spans="1:27" x14ac:dyDescent="0.35">
      <c r="A34" s="5"/>
      <c r="B34" s="6"/>
      <c r="C34" s="6"/>
      <c r="D34" s="6"/>
      <c r="E34" s="6"/>
      <c r="F34" s="6"/>
      <c r="G34" s="6"/>
      <c r="H34" s="6"/>
      <c r="I34" s="6"/>
      <c r="J34" s="5"/>
      <c r="K34" s="14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3"/>
      <c r="W34" s="13"/>
      <c r="X34" s="13"/>
      <c r="Y34" s="13"/>
      <c r="Z34" s="13"/>
      <c r="AA34" s="13"/>
    </row>
    <row r="35" spans="1:27" x14ac:dyDescent="0.35">
      <c r="A35" s="5"/>
      <c r="B35" s="6"/>
      <c r="C35" s="6"/>
      <c r="D35" s="6"/>
      <c r="E35" s="6"/>
      <c r="F35" s="6"/>
      <c r="G35" s="6"/>
      <c r="H35" s="6"/>
      <c r="I35" s="6"/>
      <c r="J35" s="5"/>
      <c r="K35" s="14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3"/>
      <c r="W35" s="13"/>
      <c r="X35" s="13"/>
      <c r="Y35" s="13"/>
      <c r="Z35" s="13"/>
      <c r="AA35" s="13"/>
    </row>
    <row r="36" spans="1:27" x14ac:dyDescent="0.35">
      <c r="A36" s="5"/>
      <c r="B36" s="6"/>
      <c r="C36" s="6"/>
      <c r="D36" s="6"/>
      <c r="E36" s="6"/>
      <c r="F36" s="6"/>
      <c r="G36" s="6"/>
      <c r="H36" s="6"/>
      <c r="I36" s="6"/>
      <c r="J36" s="5"/>
      <c r="K36" s="14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3"/>
      <c r="W36" s="13"/>
      <c r="X36" s="13"/>
      <c r="Y36" s="13"/>
      <c r="Z36" s="13"/>
      <c r="AA36" s="13"/>
    </row>
    <row r="37" spans="1:27" x14ac:dyDescent="0.35">
      <c r="A37" s="5"/>
      <c r="B37" s="6"/>
      <c r="C37" s="6"/>
      <c r="D37" s="6"/>
      <c r="E37" s="6"/>
      <c r="F37" s="6"/>
      <c r="G37" s="6"/>
      <c r="H37" s="6"/>
      <c r="I37" s="6"/>
      <c r="J37" s="5"/>
      <c r="K37" s="14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3"/>
      <c r="W37" s="13"/>
      <c r="X37" s="13"/>
      <c r="Y37" s="13"/>
      <c r="Z37" s="13"/>
      <c r="AA37" s="13"/>
    </row>
    <row r="38" spans="1:27" s="5" customFormat="1" x14ac:dyDescent="0.35">
      <c r="B38" s="6"/>
      <c r="C38" s="6"/>
      <c r="D38" s="6"/>
      <c r="E38" s="6"/>
      <c r="F38" s="6"/>
      <c r="G38" s="6"/>
      <c r="H38" s="6"/>
      <c r="I38" s="6"/>
      <c r="K38" s="14"/>
      <c r="L38" s="7"/>
      <c r="M38" s="7"/>
      <c r="N38" s="7"/>
      <c r="O38" s="7"/>
      <c r="P38" s="7"/>
      <c r="Q38" s="7"/>
      <c r="R38" s="7"/>
      <c r="S38" s="7"/>
      <c r="T38" s="7"/>
      <c r="U38" s="7"/>
      <c r="V38" s="14"/>
      <c r="W38" s="14"/>
      <c r="X38" s="14"/>
      <c r="Y38" s="14"/>
      <c r="Z38" s="14"/>
      <c r="AA38" s="14"/>
    </row>
    <row r="39" spans="1:27" s="5" customFormat="1" x14ac:dyDescent="0.35">
      <c r="B39" s="6"/>
      <c r="C39" s="6"/>
      <c r="D39" s="6"/>
      <c r="E39" s="6"/>
      <c r="F39" s="6"/>
      <c r="G39" s="6"/>
      <c r="H39" s="6"/>
      <c r="I39" s="6"/>
      <c r="K39" s="14"/>
      <c r="L39" s="7"/>
      <c r="M39" s="7"/>
      <c r="N39" s="7"/>
      <c r="O39" s="7"/>
      <c r="P39" s="7"/>
      <c r="Q39" s="7"/>
      <c r="R39" s="7"/>
      <c r="S39" s="7"/>
      <c r="T39" s="7"/>
      <c r="U39" s="7"/>
      <c r="V39" s="14"/>
      <c r="W39" s="14"/>
      <c r="X39" s="14"/>
      <c r="Y39" s="14"/>
      <c r="Z39" s="14"/>
      <c r="AA39" s="14"/>
    </row>
    <row r="40" spans="1:27" s="5" customFormat="1" x14ac:dyDescent="0.35">
      <c r="B40" s="6"/>
      <c r="C40" s="6"/>
      <c r="D40" s="6"/>
      <c r="E40" s="6"/>
      <c r="F40" s="6"/>
      <c r="G40" s="6"/>
      <c r="H40" s="6"/>
      <c r="I40" s="6"/>
      <c r="K40" s="14"/>
      <c r="L40" s="7"/>
      <c r="M40" s="7"/>
      <c r="N40" s="7"/>
      <c r="O40" s="7"/>
      <c r="P40" s="7"/>
      <c r="Q40" s="7"/>
      <c r="R40" s="7"/>
      <c r="S40" s="7"/>
      <c r="T40" s="7"/>
      <c r="U40" s="7"/>
      <c r="V40" s="14"/>
      <c r="W40" s="14"/>
      <c r="X40" s="14"/>
      <c r="Y40" s="14"/>
      <c r="Z40" s="14"/>
      <c r="AA40" s="14"/>
    </row>
    <row r="41" spans="1:27" s="5" customFormat="1" x14ac:dyDescent="0.35">
      <c r="B41" s="6"/>
      <c r="C41" s="6"/>
      <c r="D41" s="6"/>
      <c r="E41" s="6"/>
      <c r="F41" s="6"/>
      <c r="G41" s="6"/>
      <c r="H41" s="6"/>
      <c r="I41" s="6"/>
      <c r="K41" s="14"/>
      <c r="L41" s="7"/>
      <c r="M41" s="7"/>
      <c r="N41" s="7"/>
      <c r="O41" s="7"/>
      <c r="P41" s="7"/>
      <c r="Q41" s="7"/>
      <c r="R41" s="7"/>
      <c r="S41" s="7"/>
      <c r="T41" s="7"/>
      <c r="U41" s="7"/>
      <c r="V41" s="14"/>
      <c r="W41" s="14"/>
      <c r="X41" s="14"/>
      <c r="Y41" s="14"/>
      <c r="Z41" s="14"/>
      <c r="AA41" s="14"/>
    </row>
    <row r="42" spans="1:27" s="5" customFormat="1" x14ac:dyDescent="0.35">
      <c r="B42" s="6"/>
      <c r="C42" s="6"/>
      <c r="D42" s="6"/>
      <c r="E42" s="6"/>
      <c r="F42" s="6"/>
      <c r="G42" s="6"/>
      <c r="H42" s="6"/>
      <c r="I42" s="6"/>
      <c r="K42" s="14"/>
      <c r="L42" s="7"/>
      <c r="M42" s="7"/>
      <c r="N42" s="7"/>
      <c r="O42" s="7"/>
      <c r="P42" s="7"/>
      <c r="Q42" s="7"/>
      <c r="R42" s="7"/>
      <c r="S42" s="7"/>
      <c r="T42" s="7"/>
      <c r="U42" s="7"/>
      <c r="V42" s="14"/>
      <c r="W42" s="14"/>
      <c r="X42" s="14"/>
      <c r="Y42" s="14"/>
      <c r="Z42" s="14"/>
      <c r="AA42" s="14"/>
    </row>
    <row r="43" spans="1:27" s="5" customFormat="1" x14ac:dyDescent="0.35">
      <c r="B43" s="6"/>
      <c r="C43" s="6"/>
      <c r="D43" s="6"/>
      <c r="E43" s="6"/>
      <c r="F43" s="6"/>
      <c r="G43" s="6"/>
      <c r="H43" s="6"/>
      <c r="I43" s="6"/>
      <c r="K43" s="14"/>
      <c r="L43" s="7"/>
      <c r="M43" s="7"/>
      <c r="N43" s="7"/>
      <c r="O43" s="7"/>
      <c r="P43" s="7"/>
      <c r="Q43" s="7"/>
      <c r="R43" s="7"/>
      <c r="S43" s="7"/>
      <c r="T43" s="7"/>
      <c r="U43" s="7"/>
      <c r="V43" s="14"/>
      <c r="W43" s="14"/>
      <c r="X43" s="14"/>
      <c r="Y43" s="14"/>
      <c r="Z43" s="14"/>
      <c r="AA43" s="14"/>
    </row>
    <row r="44" spans="1:27" s="5" customFormat="1" x14ac:dyDescent="0.35">
      <c r="B44" s="6"/>
      <c r="C44" s="6"/>
      <c r="D44" s="6"/>
      <c r="E44" s="6"/>
      <c r="F44" s="6"/>
      <c r="G44" s="6"/>
      <c r="H44" s="6"/>
      <c r="I44" s="6"/>
      <c r="K44" s="14"/>
      <c r="L44" s="7"/>
      <c r="M44" s="7"/>
      <c r="N44" s="7"/>
      <c r="O44" s="7"/>
      <c r="P44" s="7"/>
      <c r="Q44" s="7"/>
      <c r="R44" s="7"/>
      <c r="S44" s="7"/>
      <c r="T44" s="7"/>
      <c r="U44" s="7"/>
      <c r="V44" s="14"/>
      <c r="W44" s="14"/>
      <c r="X44" s="14"/>
      <c r="Y44" s="14"/>
      <c r="Z44" s="14"/>
      <c r="AA44" s="14"/>
    </row>
    <row r="45" spans="1:27" s="5" customFormat="1" x14ac:dyDescent="0.35">
      <c r="B45" s="6"/>
      <c r="C45" s="6"/>
      <c r="D45" s="6"/>
      <c r="E45" s="6"/>
      <c r="F45" s="6"/>
      <c r="G45" s="6"/>
      <c r="H45" s="6"/>
      <c r="I45" s="6"/>
      <c r="K45" s="14"/>
      <c r="L45" s="7"/>
      <c r="M45" s="7"/>
      <c r="N45" s="7"/>
      <c r="O45" s="7"/>
      <c r="P45" s="7"/>
      <c r="Q45" s="7"/>
      <c r="R45" s="7"/>
      <c r="S45" s="7"/>
      <c r="T45" s="7"/>
      <c r="U45" s="7"/>
      <c r="V45" s="14"/>
      <c r="W45" s="14"/>
      <c r="X45" s="14"/>
      <c r="Y45" s="14"/>
      <c r="Z45" s="14"/>
      <c r="AA45" s="14"/>
    </row>
    <row r="46" spans="1:27" s="5" customFormat="1" x14ac:dyDescent="0.35">
      <c r="B46" s="6"/>
      <c r="C46" s="6"/>
      <c r="D46" s="6"/>
      <c r="E46" s="6"/>
      <c r="F46" s="6"/>
      <c r="G46" s="6"/>
      <c r="H46" s="6"/>
      <c r="I46" s="6"/>
      <c r="K46" s="14"/>
      <c r="L46" s="7"/>
      <c r="M46" s="7"/>
      <c r="N46" s="7"/>
      <c r="O46" s="7"/>
      <c r="P46" s="7"/>
      <c r="Q46" s="7"/>
      <c r="R46" s="7"/>
      <c r="S46" s="7"/>
      <c r="T46" s="7"/>
      <c r="U46" s="7"/>
      <c r="V46" s="14"/>
      <c r="W46" s="14"/>
      <c r="X46" s="14"/>
      <c r="Y46" s="14"/>
      <c r="Z46" s="14"/>
      <c r="AA46" s="14"/>
    </row>
    <row r="47" spans="1:27" s="5" customFormat="1" x14ac:dyDescent="0.35">
      <c r="B47" s="6"/>
      <c r="C47" s="6"/>
      <c r="D47" s="6"/>
      <c r="E47" s="6"/>
      <c r="F47" s="6"/>
      <c r="G47" s="6"/>
      <c r="H47" s="6"/>
      <c r="I47" s="6"/>
      <c r="K47" s="14"/>
      <c r="L47" s="7"/>
      <c r="M47" s="7"/>
      <c r="N47" s="7"/>
      <c r="O47" s="7"/>
      <c r="P47" s="7"/>
      <c r="Q47" s="7"/>
      <c r="R47" s="7"/>
      <c r="S47" s="7"/>
      <c r="T47" s="7"/>
      <c r="U47" s="7"/>
      <c r="V47" s="14"/>
      <c r="W47" s="14"/>
      <c r="X47" s="14"/>
      <c r="Y47" s="14"/>
      <c r="Z47" s="14"/>
      <c r="AA47" s="14"/>
    </row>
    <row r="48" spans="1:27" s="5" customFormat="1" x14ac:dyDescent="0.35">
      <c r="B48" s="6"/>
      <c r="C48" s="6"/>
      <c r="D48" s="6"/>
      <c r="E48" s="6"/>
      <c r="F48" s="6"/>
      <c r="G48" s="6"/>
      <c r="H48" s="6"/>
      <c r="I48" s="6"/>
      <c r="K48" s="14"/>
      <c r="L48" s="7"/>
      <c r="M48" s="7"/>
      <c r="N48" s="7"/>
      <c r="O48" s="7"/>
      <c r="P48" s="7"/>
      <c r="Q48" s="7"/>
      <c r="R48" s="7"/>
      <c r="S48" s="7"/>
      <c r="T48" s="7"/>
      <c r="U48" s="7"/>
      <c r="V48" s="14"/>
      <c r="W48" s="14"/>
      <c r="X48" s="14"/>
      <c r="Y48" s="14"/>
      <c r="Z48" s="14"/>
      <c r="AA48" s="14"/>
    </row>
    <row r="49" spans="1:27" s="5" customFormat="1" x14ac:dyDescent="0.35">
      <c r="B49" s="6"/>
      <c r="C49" s="6"/>
      <c r="D49" s="6"/>
      <c r="E49" s="6"/>
      <c r="F49" s="6"/>
      <c r="G49" s="6"/>
      <c r="H49" s="6"/>
      <c r="I49" s="6"/>
      <c r="K49" s="14"/>
      <c r="L49" s="7"/>
      <c r="M49" s="7"/>
      <c r="N49" s="7"/>
      <c r="O49" s="7"/>
      <c r="P49" s="7"/>
      <c r="Q49" s="7"/>
      <c r="R49" s="7"/>
      <c r="S49" s="7"/>
      <c r="T49" s="7"/>
      <c r="U49" s="7"/>
      <c r="V49" s="14"/>
      <c r="W49" s="14"/>
      <c r="X49" s="14"/>
      <c r="Y49" s="14"/>
      <c r="Z49" s="14"/>
      <c r="AA49" s="14"/>
    </row>
    <row r="50" spans="1:27" s="5" customFormat="1" x14ac:dyDescent="0.35">
      <c r="B50" s="6"/>
      <c r="C50" s="6"/>
      <c r="D50" s="6"/>
      <c r="E50" s="6"/>
      <c r="F50" s="6"/>
      <c r="G50" s="6"/>
      <c r="H50" s="6"/>
      <c r="I50" s="6"/>
      <c r="K50" s="14"/>
      <c r="L50" s="7"/>
      <c r="M50" s="7"/>
      <c r="N50" s="7"/>
      <c r="O50" s="7"/>
      <c r="P50" s="7"/>
      <c r="Q50" s="7"/>
      <c r="R50" s="7"/>
      <c r="S50" s="7"/>
      <c r="T50" s="7"/>
      <c r="U50" s="7"/>
      <c r="V50" s="14"/>
      <c r="W50" s="14"/>
      <c r="X50" s="14"/>
      <c r="Y50" s="14"/>
      <c r="Z50" s="14"/>
      <c r="AA50" s="14"/>
    </row>
    <row r="51" spans="1:27" s="5" customFormat="1" x14ac:dyDescent="0.35">
      <c r="B51" s="6"/>
      <c r="C51" s="6"/>
      <c r="D51" s="6"/>
      <c r="E51" s="6"/>
      <c r="F51" s="6"/>
      <c r="G51" s="6"/>
      <c r="H51" s="6"/>
      <c r="I51" s="6"/>
      <c r="K51" s="14"/>
      <c r="L51" s="7"/>
      <c r="M51" s="7"/>
      <c r="N51" s="7"/>
      <c r="O51" s="7"/>
      <c r="P51" s="7"/>
      <c r="Q51" s="7"/>
      <c r="R51" s="7"/>
      <c r="S51" s="7"/>
      <c r="T51" s="7"/>
      <c r="U51" s="7"/>
      <c r="V51" s="14"/>
      <c r="W51" s="14"/>
      <c r="X51" s="14"/>
      <c r="Y51" s="14"/>
      <c r="Z51" s="14"/>
      <c r="AA51" s="14"/>
    </row>
    <row r="52" spans="1:27" s="5" customFormat="1" x14ac:dyDescent="0.35">
      <c r="B52" s="6"/>
      <c r="C52" s="6"/>
      <c r="D52" s="6"/>
      <c r="E52" s="6"/>
      <c r="F52" s="6"/>
      <c r="G52" s="6"/>
      <c r="H52" s="6"/>
      <c r="I52" s="6"/>
      <c r="K52" s="14"/>
      <c r="L52" s="7"/>
      <c r="M52" s="7"/>
      <c r="N52" s="7"/>
      <c r="O52" s="7"/>
      <c r="P52" s="7"/>
      <c r="Q52" s="7"/>
      <c r="R52" s="7"/>
      <c r="S52" s="7"/>
      <c r="T52" s="7"/>
      <c r="U52" s="7"/>
      <c r="V52" s="14"/>
      <c r="W52" s="14"/>
      <c r="X52" s="14"/>
      <c r="Y52" s="14"/>
      <c r="Z52" s="14"/>
      <c r="AA52" s="14"/>
    </row>
    <row r="53" spans="1:27" s="5" customFormat="1" x14ac:dyDescent="0.35">
      <c r="B53" s="6"/>
      <c r="C53" s="6"/>
      <c r="D53" s="6"/>
      <c r="E53" s="6"/>
      <c r="F53" s="6"/>
      <c r="G53" s="6"/>
      <c r="H53" s="6"/>
      <c r="I53" s="6"/>
      <c r="K53" s="14"/>
      <c r="L53" s="7"/>
      <c r="M53" s="7"/>
      <c r="N53" s="7"/>
      <c r="O53" s="7"/>
      <c r="P53" s="7"/>
      <c r="Q53" s="7"/>
      <c r="R53" s="7"/>
      <c r="S53" s="7"/>
      <c r="T53" s="7"/>
      <c r="U53" s="7"/>
      <c r="V53" s="14"/>
      <c r="W53" s="14"/>
      <c r="X53" s="14"/>
      <c r="Y53" s="14"/>
      <c r="Z53" s="14"/>
      <c r="AA53" s="14"/>
    </row>
    <row r="54" spans="1:27" s="5" customFormat="1" x14ac:dyDescent="0.35">
      <c r="B54" s="6"/>
      <c r="C54" s="6"/>
      <c r="D54" s="6"/>
      <c r="E54" s="6"/>
      <c r="F54" s="6"/>
      <c r="G54" s="6"/>
      <c r="H54" s="6"/>
      <c r="I54" s="6"/>
      <c r="K54" s="14"/>
      <c r="L54" s="7"/>
      <c r="M54" s="7"/>
      <c r="N54" s="7"/>
      <c r="O54" s="7"/>
      <c r="P54" s="7"/>
      <c r="Q54" s="7"/>
      <c r="R54" s="7"/>
      <c r="S54" s="7"/>
      <c r="T54" s="7"/>
      <c r="U54" s="7"/>
      <c r="V54" s="14"/>
      <c r="W54" s="14"/>
      <c r="X54" s="14"/>
      <c r="Y54" s="14"/>
      <c r="Z54" s="14"/>
      <c r="AA54" s="14"/>
    </row>
    <row r="57" spans="1:27" x14ac:dyDescent="0.35">
      <c r="A57" s="19"/>
      <c r="R57" s="23"/>
    </row>
    <row r="58" spans="1:27" x14ac:dyDescent="0.35">
      <c r="A58" s="19"/>
      <c r="R58" s="19"/>
    </row>
    <row r="59" spans="1:27" x14ac:dyDescent="0.35">
      <c r="A59" s="19"/>
      <c r="J59" s="24"/>
      <c r="M59" s="24"/>
      <c r="N59" s="24"/>
      <c r="R59" s="19"/>
    </row>
    <row r="60" spans="1:27" x14ac:dyDescent="0.35">
      <c r="A60" s="19"/>
      <c r="R60" s="23"/>
    </row>
    <row r="61" spans="1:27" x14ac:dyDescent="0.35">
      <c r="A61" s="19"/>
      <c r="R61" s="19"/>
    </row>
    <row r="62" spans="1:27" x14ac:dyDescent="0.35">
      <c r="A62" s="19"/>
      <c r="R62" s="19"/>
    </row>
    <row r="63" spans="1:27" x14ac:dyDescent="0.35">
      <c r="A63" s="19"/>
      <c r="R63" s="23"/>
    </row>
    <row r="64" spans="1:27" x14ac:dyDescent="0.35">
      <c r="A64" s="19"/>
      <c r="R64" s="19"/>
    </row>
    <row r="65" spans="1:18" x14ac:dyDescent="0.35">
      <c r="A65" s="19"/>
      <c r="R65" s="19"/>
    </row>
    <row r="66" spans="1:18" x14ac:dyDescent="0.35">
      <c r="A66" s="19"/>
    </row>
    <row r="67" spans="1:18" x14ac:dyDescent="0.35">
      <c r="A67" s="19"/>
    </row>
    <row r="68" spans="1:18" x14ac:dyDescent="0.35">
      <c r="A68" s="19"/>
    </row>
    <row r="69" spans="1:18" x14ac:dyDescent="0.35">
      <c r="J69" s="3"/>
      <c r="K69" s="3"/>
      <c r="L69" s="3"/>
      <c r="M69" s="3"/>
      <c r="N69" s="3"/>
      <c r="O69" s="3"/>
      <c r="P69" s="3"/>
    </row>
    <row r="70" spans="1:18" x14ac:dyDescent="0.35">
      <c r="J70" s="3"/>
      <c r="K70" s="3"/>
      <c r="L70" s="3"/>
      <c r="M70" s="3"/>
      <c r="N70" s="3"/>
      <c r="O70" s="3"/>
      <c r="P70" s="3"/>
    </row>
    <row r="71" spans="1:18" x14ac:dyDescent="0.35">
      <c r="J71" s="3"/>
      <c r="K71" s="3"/>
      <c r="L71" s="3"/>
      <c r="M71" s="3"/>
      <c r="N71" s="3"/>
      <c r="O71" s="3"/>
      <c r="P71" s="3"/>
    </row>
    <row r="72" spans="1:18" x14ac:dyDescent="0.35">
      <c r="J72" s="4"/>
      <c r="K72" s="4"/>
      <c r="L72" s="4"/>
      <c r="M72" s="4"/>
      <c r="N72" s="4"/>
      <c r="O72" s="3"/>
      <c r="P72" s="3"/>
    </row>
    <row r="73" spans="1:18" x14ac:dyDescent="0.35">
      <c r="J73" s="1"/>
      <c r="K73" s="1"/>
      <c r="L73" s="1"/>
      <c r="M73" s="1"/>
      <c r="N73" s="1"/>
      <c r="O73" s="3"/>
      <c r="P73" s="3"/>
    </row>
    <row r="74" spans="1:18" x14ac:dyDescent="0.35">
      <c r="J74" s="1"/>
      <c r="K74" s="1"/>
      <c r="L74" s="1"/>
      <c r="M74" s="1"/>
      <c r="N74" s="1"/>
      <c r="O74" s="3"/>
      <c r="P74" s="3"/>
    </row>
    <row r="75" spans="1:18" x14ac:dyDescent="0.35">
      <c r="J75" s="3"/>
      <c r="K75" s="3"/>
      <c r="L75" s="3"/>
      <c r="M75" s="3"/>
      <c r="N75" s="3"/>
      <c r="O75" s="3"/>
      <c r="P75" s="3"/>
    </row>
    <row r="76" spans="1:18" x14ac:dyDescent="0.35">
      <c r="J76" s="3"/>
      <c r="K76" s="3"/>
      <c r="L76" s="3"/>
      <c r="M76" s="3"/>
      <c r="N76" s="3"/>
      <c r="O76" s="3"/>
      <c r="P76" s="3"/>
    </row>
    <row r="77" spans="1:18" x14ac:dyDescent="0.35">
      <c r="J77" s="3"/>
      <c r="K77" s="3"/>
      <c r="L77" s="3"/>
      <c r="M77" s="3"/>
      <c r="N77" s="3"/>
      <c r="O77" s="3"/>
      <c r="P77" s="3"/>
    </row>
    <row r="78" spans="1:18" x14ac:dyDescent="0.35">
      <c r="J78" s="4"/>
      <c r="K78" s="4"/>
      <c r="L78" s="4"/>
      <c r="M78" s="4"/>
      <c r="N78" s="4"/>
      <c r="O78" s="4"/>
      <c r="P78" s="4"/>
    </row>
    <row r="79" spans="1:18" x14ac:dyDescent="0.35">
      <c r="J79" s="1"/>
      <c r="K79" s="1"/>
      <c r="L79" s="1"/>
      <c r="M79" s="1"/>
      <c r="N79" s="1"/>
      <c r="O79" s="1"/>
      <c r="P79" s="1"/>
    </row>
    <row r="80" spans="1:18" x14ac:dyDescent="0.35">
      <c r="J80" s="1"/>
      <c r="K80" s="1"/>
      <c r="L80" s="1"/>
      <c r="M80" s="1"/>
      <c r="N80" s="1"/>
      <c r="O80" s="1"/>
      <c r="P80" s="1"/>
    </row>
    <row r="81" spans="10:16" x14ac:dyDescent="0.35">
      <c r="J81" s="1"/>
      <c r="K81" s="1"/>
      <c r="L81" s="1"/>
      <c r="M81" s="1"/>
      <c r="N81" s="1"/>
      <c r="O81" s="1"/>
      <c r="P81" s="1"/>
    </row>
    <row r="82" spans="10:16" x14ac:dyDescent="0.35">
      <c r="J82" s="1"/>
      <c r="K82" s="1"/>
      <c r="L82" s="1"/>
      <c r="M82" s="1"/>
      <c r="N82" s="1"/>
      <c r="O82" s="1"/>
      <c r="P82" s="1"/>
    </row>
    <row r="83" spans="10:16" x14ac:dyDescent="0.35">
      <c r="J83" s="1"/>
      <c r="K83" s="1"/>
      <c r="L83" s="1"/>
      <c r="M83" s="1"/>
      <c r="N83" s="1"/>
      <c r="O83" s="3"/>
      <c r="P83" s="3"/>
    </row>
    <row r="84" spans="10:16" x14ac:dyDescent="0.35">
      <c r="J84" s="1"/>
      <c r="K84" s="1"/>
      <c r="L84" s="1"/>
      <c r="M84" s="1"/>
      <c r="N84" s="1"/>
      <c r="O84" s="3"/>
      <c r="P84" s="3"/>
    </row>
    <row r="85" spans="10:16" x14ac:dyDescent="0.35">
      <c r="J85" s="1"/>
      <c r="K85" s="1"/>
      <c r="L85" s="1"/>
      <c r="M85" s="1"/>
      <c r="N85" s="1"/>
      <c r="O85" s="3"/>
      <c r="P85" s="3"/>
    </row>
    <row r="86" spans="10:16" x14ac:dyDescent="0.35">
      <c r="J86" s="1"/>
      <c r="K86" s="1"/>
      <c r="L86" s="1"/>
      <c r="M86" s="1"/>
      <c r="N86" s="1"/>
      <c r="O86" s="3"/>
      <c r="P86" s="3"/>
    </row>
    <row r="87" spans="10:16" x14ac:dyDescent="0.35">
      <c r="J87" s="1"/>
      <c r="K87" s="1"/>
      <c r="L87" s="1"/>
      <c r="M87" s="1"/>
      <c r="N87" s="1"/>
      <c r="O87" s="3"/>
      <c r="P87" s="3"/>
    </row>
    <row r="88" spans="10:16" x14ac:dyDescent="0.35">
      <c r="J88" s="1"/>
      <c r="K88" s="1"/>
      <c r="L88" s="1"/>
      <c r="M88" s="1"/>
      <c r="N88" s="1"/>
      <c r="O88" s="3"/>
      <c r="P88" s="3"/>
    </row>
    <row r="89" spans="10:16" x14ac:dyDescent="0.35">
      <c r="J89" s="3"/>
      <c r="K89" s="3"/>
      <c r="L89" s="3"/>
      <c r="M89" s="3"/>
      <c r="N89" s="3"/>
      <c r="O89" s="3"/>
      <c r="P89" s="3"/>
    </row>
    <row r="90" spans="10:16" x14ac:dyDescent="0.35">
      <c r="J90" s="3"/>
      <c r="K90" s="3"/>
      <c r="L90" s="3"/>
      <c r="M90" s="3"/>
      <c r="N90" s="3"/>
      <c r="O90" s="3"/>
      <c r="P90" s="3"/>
    </row>
    <row r="91" spans="10:16" x14ac:dyDescent="0.35">
      <c r="J91" s="3"/>
      <c r="K91" s="3"/>
      <c r="L91" s="3"/>
      <c r="M91" s="3"/>
      <c r="N91" s="3"/>
      <c r="O91" s="3"/>
      <c r="P91" s="3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1"/>
      <c r="K93" s="1"/>
      <c r="L93" s="1"/>
      <c r="M93" s="1"/>
      <c r="N93" s="1"/>
      <c r="O93" s="1"/>
      <c r="P93" s="1"/>
    </row>
    <row r="94" spans="10:16" x14ac:dyDescent="0.35">
      <c r="J94" s="1"/>
      <c r="K94" s="1"/>
      <c r="L94" s="1"/>
      <c r="M94" s="1"/>
      <c r="N94" s="1"/>
      <c r="O94" s="1"/>
      <c r="P94" s="1"/>
    </row>
    <row r="95" spans="10:16" x14ac:dyDescent="0.35">
      <c r="J95" s="1"/>
      <c r="K95" s="1"/>
      <c r="L95" s="1"/>
      <c r="M95" s="1"/>
      <c r="N95" s="1"/>
      <c r="O95" s="1"/>
      <c r="P95" s="1"/>
    </row>
    <row r="96" spans="10:16" x14ac:dyDescent="0.35">
      <c r="J96" s="1"/>
      <c r="K96" s="1"/>
      <c r="L96" s="1"/>
      <c r="M96" s="1"/>
      <c r="N96" s="1"/>
      <c r="O96" s="1"/>
      <c r="P96" s="1"/>
    </row>
  </sheetData>
  <mergeCells count="253">
    <mergeCell ref="A66:A68"/>
    <mergeCell ref="AY12:AY14"/>
    <mergeCell ref="AR15:AR17"/>
    <mergeCell ref="AS15:AS17"/>
    <mergeCell ref="AT15:AT17"/>
    <mergeCell ref="AU15:AU17"/>
    <mergeCell ref="AV15:AV17"/>
    <mergeCell ref="AW15:AW17"/>
    <mergeCell ref="AX15:AX17"/>
    <mergeCell ref="AY15:AY17"/>
    <mergeCell ref="AR1:AY1"/>
    <mergeCell ref="AZ1:BG1"/>
    <mergeCell ref="A3:A5"/>
    <mergeCell ref="J3:J5"/>
    <mergeCell ref="L3:L5"/>
    <mergeCell ref="M3:M5"/>
    <mergeCell ref="N3:N5"/>
    <mergeCell ref="O3:O5"/>
    <mergeCell ref="P3:P5"/>
    <mergeCell ref="Q3:Q5"/>
    <mergeCell ref="B1:I1"/>
    <mergeCell ref="J1:J2"/>
    <mergeCell ref="K1:K23"/>
    <mergeCell ref="L1:AA1"/>
    <mergeCell ref="AB1:AI1"/>
    <mergeCell ref="AJ1:AQ1"/>
    <mergeCell ref="R3:R5"/>
    <mergeCell ref="S3:S5"/>
    <mergeCell ref="T3:T5"/>
    <mergeCell ref="U3:U5"/>
    <mergeCell ref="AP3:AP5"/>
    <mergeCell ref="AQ3:AQ5"/>
    <mergeCell ref="AR3:AR5"/>
    <mergeCell ref="AS3:AS5"/>
    <mergeCell ref="AL3:AL5"/>
    <mergeCell ref="AM3:AM5"/>
    <mergeCell ref="AL6:AL8"/>
    <mergeCell ref="AM6:AM8"/>
    <mergeCell ref="BF3:BF5"/>
    <mergeCell ref="AT6:AT8"/>
    <mergeCell ref="AU6:AU8"/>
    <mergeCell ref="AV6:AV8"/>
    <mergeCell ref="AW6:AW8"/>
    <mergeCell ref="AX6:AX8"/>
    <mergeCell ref="AY6:AY8"/>
    <mergeCell ref="AN6:AN8"/>
    <mergeCell ref="AO6:AO8"/>
    <mergeCell ref="AP6:AP8"/>
    <mergeCell ref="AQ6:AQ8"/>
    <mergeCell ref="AR6:AR8"/>
    <mergeCell ref="AS6:AS8"/>
    <mergeCell ref="BG3:BG5"/>
    <mergeCell ref="A6:A8"/>
    <mergeCell ref="J6:J8"/>
    <mergeCell ref="L6:L8"/>
    <mergeCell ref="M6:M8"/>
    <mergeCell ref="N6:N8"/>
    <mergeCell ref="O6:O8"/>
    <mergeCell ref="P6:P8"/>
    <mergeCell ref="Q6:Q8"/>
    <mergeCell ref="AZ3:AZ5"/>
    <mergeCell ref="BA3:BA5"/>
    <mergeCell ref="BB3:BB5"/>
    <mergeCell ref="BC3:BC5"/>
    <mergeCell ref="BD3:BD5"/>
    <mergeCell ref="BE3:BE5"/>
    <mergeCell ref="AT3:AT5"/>
    <mergeCell ref="AU3:AU5"/>
    <mergeCell ref="AV3:AV5"/>
    <mergeCell ref="AW3:AW5"/>
    <mergeCell ref="AX3:AX5"/>
    <mergeCell ref="AY3:AY5"/>
    <mergeCell ref="AN3:AN5"/>
    <mergeCell ref="AO3:AO5"/>
    <mergeCell ref="X6:X8"/>
    <mergeCell ref="AJ6:AJ8"/>
    <mergeCell ref="AK6:AK8"/>
    <mergeCell ref="R6:R8"/>
    <mergeCell ref="S6:S8"/>
    <mergeCell ref="T6:T8"/>
    <mergeCell ref="U6:U8"/>
    <mergeCell ref="V6:V8"/>
    <mergeCell ref="W6:W8"/>
    <mergeCell ref="AB3:AB8"/>
    <mergeCell ref="AC3:AC8"/>
    <mergeCell ref="AD3:AD8"/>
    <mergeCell ref="AE3:AE8"/>
    <mergeCell ref="AF3:AF8"/>
    <mergeCell ref="AG3:AG8"/>
    <mergeCell ref="V3:V5"/>
    <mergeCell ref="W3:W5"/>
    <mergeCell ref="X3:X5"/>
    <mergeCell ref="Y3:Y5"/>
    <mergeCell ref="Z3:Z5"/>
    <mergeCell ref="AA3:AA5"/>
    <mergeCell ref="AH3:AH8"/>
    <mergeCell ref="AI3:AI8"/>
    <mergeCell ref="AJ3:AJ5"/>
    <mergeCell ref="AK3:AK5"/>
    <mergeCell ref="A9:A11"/>
    <mergeCell ref="J9:J11"/>
    <mergeCell ref="L9:L11"/>
    <mergeCell ref="M9:M11"/>
    <mergeCell ref="N9:N11"/>
    <mergeCell ref="O9:O11"/>
    <mergeCell ref="Y6:Y8"/>
    <mergeCell ref="Z6:Z8"/>
    <mergeCell ref="AA6:AA8"/>
    <mergeCell ref="AY9:AY11"/>
    <mergeCell ref="AN9:AN11"/>
    <mergeCell ref="AO9:AO11"/>
    <mergeCell ref="AP9:AP11"/>
    <mergeCell ref="AQ9:AQ11"/>
    <mergeCell ref="AR9:AR11"/>
    <mergeCell ref="AS9:AS11"/>
    <mergeCell ref="AH9:AH14"/>
    <mergeCell ref="AI9:AI14"/>
    <mergeCell ref="AJ9:AJ11"/>
    <mergeCell ref="AK9:AK11"/>
    <mergeCell ref="AL9:AL11"/>
    <mergeCell ref="AM9:AM11"/>
    <mergeCell ref="AJ12:AJ14"/>
    <mergeCell ref="AK12:AK14"/>
    <mergeCell ref="AL12:AL14"/>
    <mergeCell ref="AM12:AM14"/>
    <mergeCell ref="AN12:AN14"/>
    <mergeCell ref="AO12:AO14"/>
    <mergeCell ref="AP12:AP14"/>
    <mergeCell ref="AQ12:AQ14"/>
    <mergeCell ref="AR12:AR14"/>
    <mergeCell ref="AS12:AS14"/>
    <mergeCell ref="AT12:AT14"/>
    <mergeCell ref="V9:V11"/>
    <mergeCell ref="W9:W11"/>
    <mergeCell ref="X9:X11"/>
    <mergeCell ref="Y9:Y11"/>
    <mergeCell ref="Z9:Z11"/>
    <mergeCell ref="AA9:AA11"/>
    <mergeCell ref="P9:P11"/>
    <mergeCell ref="Q9:Q11"/>
    <mergeCell ref="R9:R11"/>
    <mergeCell ref="S9:S11"/>
    <mergeCell ref="T9:T11"/>
    <mergeCell ref="U9:U11"/>
    <mergeCell ref="AT9:AT11"/>
    <mergeCell ref="AU9:AU11"/>
    <mergeCell ref="AV9:AV11"/>
    <mergeCell ref="AW9:AW11"/>
    <mergeCell ref="AX9:AX11"/>
    <mergeCell ref="AB9:AB14"/>
    <mergeCell ref="AC9:AC14"/>
    <mergeCell ref="AD9:AD14"/>
    <mergeCell ref="AE9:AE14"/>
    <mergeCell ref="AF9:AF14"/>
    <mergeCell ref="AG9:AG14"/>
    <mergeCell ref="AU12:AU14"/>
    <mergeCell ref="AV12:AV14"/>
    <mergeCell ref="AW12:AW14"/>
    <mergeCell ref="AX12:AX14"/>
    <mergeCell ref="A15:A17"/>
    <mergeCell ref="J15:J17"/>
    <mergeCell ref="L15:L17"/>
    <mergeCell ref="M15:M17"/>
    <mergeCell ref="N15:N17"/>
    <mergeCell ref="O15:O17"/>
    <mergeCell ref="V12:V14"/>
    <mergeCell ref="W12:W14"/>
    <mergeCell ref="X12:X14"/>
    <mergeCell ref="A12:A14"/>
    <mergeCell ref="J12:J14"/>
    <mergeCell ref="X15:X17"/>
    <mergeCell ref="L12:L14"/>
    <mergeCell ref="M12:M14"/>
    <mergeCell ref="N12:N14"/>
    <mergeCell ref="O12:O14"/>
    <mergeCell ref="Y12:Y14"/>
    <mergeCell ref="Z12:Z14"/>
    <mergeCell ref="AA12:AA14"/>
    <mergeCell ref="P12:P14"/>
    <mergeCell ref="Q12:Q14"/>
    <mergeCell ref="R12:R14"/>
    <mergeCell ref="S12:S14"/>
    <mergeCell ref="T12:T14"/>
    <mergeCell ref="U12:U14"/>
    <mergeCell ref="Y15:Y17"/>
    <mergeCell ref="Z15:Z17"/>
    <mergeCell ref="AA15:AA17"/>
    <mergeCell ref="P15:P17"/>
    <mergeCell ref="Q15:Q17"/>
    <mergeCell ref="R15:R17"/>
    <mergeCell ref="S15:S17"/>
    <mergeCell ref="T15:T17"/>
    <mergeCell ref="U15:U17"/>
    <mergeCell ref="AN15:AN17"/>
    <mergeCell ref="AO15:AO17"/>
    <mergeCell ref="AP15:AP17"/>
    <mergeCell ref="AQ15:AQ17"/>
    <mergeCell ref="A18:A20"/>
    <mergeCell ref="J18:J20"/>
    <mergeCell ref="L18:L20"/>
    <mergeCell ref="M18:M20"/>
    <mergeCell ref="N18:N20"/>
    <mergeCell ref="O18:O20"/>
    <mergeCell ref="AH15:AH20"/>
    <mergeCell ref="AI15:AI20"/>
    <mergeCell ref="AJ15:AJ17"/>
    <mergeCell ref="AK15:AK17"/>
    <mergeCell ref="AL15:AL17"/>
    <mergeCell ref="AM15:AM17"/>
    <mergeCell ref="AB15:AB20"/>
    <mergeCell ref="AC15:AC20"/>
    <mergeCell ref="AD15:AD20"/>
    <mergeCell ref="AE15:AE20"/>
    <mergeCell ref="AF15:AF20"/>
    <mergeCell ref="AG15:AG20"/>
    <mergeCell ref="V15:V17"/>
    <mergeCell ref="W15:W17"/>
    <mergeCell ref="V18:V20"/>
    <mergeCell ref="W18:W20"/>
    <mergeCell ref="X18:X20"/>
    <mergeCell ref="Y18:Y20"/>
    <mergeCell ref="Z18:Z20"/>
    <mergeCell ref="AA18:AA20"/>
    <mergeCell ref="P18:P20"/>
    <mergeCell ref="Q18:Q20"/>
    <mergeCell ref="R18:R20"/>
    <mergeCell ref="S18:S20"/>
    <mergeCell ref="T18:T20"/>
    <mergeCell ref="U18:U20"/>
    <mergeCell ref="X21:X23"/>
    <mergeCell ref="Y21:Y23"/>
    <mergeCell ref="Z21:Z23"/>
    <mergeCell ref="AA21:AA23"/>
    <mergeCell ref="P21:P23"/>
    <mergeCell ref="Q21:Q23"/>
    <mergeCell ref="R21:R23"/>
    <mergeCell ref="S21:S23"/>
    <mergeCell ref="T21:T23"/>
    <mergeCell ref="U21:U23"/>
    <mergeCell ref="R63:R65"/>
    <mergeCell ref="R57:R59"/>
    <mergeCell ref="R60:R62"/>
    <mergeCell ref="V21:V23"/>
    <mergeCell ref="W21:W23"/>
    <mergeCell ref="A21:A23"/>
    <mergeCell ref="J21:J23"/>
    <mergeCell ref="L21:L23"/>
    <mergeCell ref="M21:M23"/>
    <mergeCell ref="N21:N23"/>
    <mergeCell ref="O21:O23"/>
    <mergeCell ref="A57:A59"/>
    <mergeCell ref="A60:A62"/>
    <mergeCell ref="A63:A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utanol</vt:lpstr>
      <vt:lpstr>Productivity</vt:lpstr>
      <vt:lpstr>Acetone</vt:lpstr>
      <vt:lpstr>CO2 Consumption</vt:lpstr>
      <vt:lpstr>Electron consumption of Biomass</vt:lpstr>
      <vt:lpstr>Carbon conversion</vt:lpstr>
      <vt:lpstr>electron conversion</vt:lpstr>
      <vt:lpstr>Electron consumtion of n-b</vt:lpstr>
      <vt:lpstr>Electron consuuption of CO2 syn</vt:lpstr>
      <vt:lpstr>Electron consumption of H2</vt:lpstr>
      <vt:lpstr>Electron consuption of Acetone</vt:lpstr>
      <vt:lpstr>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Bai</dc:creator>
  <cp:lastModifiedBy>Wei Bai</cp:lastModifiedBy>
  <cp:lastPrinted>2019-06-19T03:54:29Z</cp:lastPrinted>
  <dcterms:created xsi:type="dcterms:W3CDTF">2018-12-18T20:21:11Z</dcterms:created>
  <dcterms:modified xsi:type="dcterms:W3CDTF">2021-09-07T01:42:55Z</dcterms:modified>
</cp:coreProperties>
</file>